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Lenovo\Desktop\RPC-major review-0314\修改后\Figure\Supplementary Material\"/>
    </mc:Choice>
  </mc:AlternateContent>
  <xr:revisionPtr revIDLastSave="0" documentId="13_ncr:1_{16F95F55-540D-4738-AB03-4C62DC8BF029}" xr6:coauthVersionLast="47" xr6:coauthVersionMax="47" xr10:uidLastSave="{00000000-0000-0000-0000-000000000000}"/>
  <bookViews>
    <workbookView xWindow="57480" yWindow="-120" windowWidth="29040" windowHeight="15720" xr2:uid="{00000000-000D-0000-FFFF-FFFF00000000}"/>
  </bookViews>
  <sheets>
    <sheet name="SNP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1" uniqueCount="222">
  <si>
    <t>INFO</t>
  </si>
  <si>
    <t>Bomo_Chr11</t>
  </si>
  <si>
    <t>T</t>
  </si>
  <si>
    <t>C</t>
  </si>
  <si>
    <t>A</t>
  </si>
  <si>
    <t>G</t>
  </si>
  <si>
    <t>CHROM</t>
  </si>
  <si>
    <t>ref</t>
    <phoneticPr fontId="1" type="noConversion"/>
  </si>
  <si>
    <t>alt</t>
    <phoneticPr fontId="1" type="noConversion"/>
  </si>
  <si>
    <t>Local_present_COUNT</t>
    <phoneticPr fontId="1" type="noConversion"/>
  </si>
  <si>
    <t>Wild_present_COUNT</t>
    <phoneticPr fontId="1" type="noConversion"/>
  </si>
  <si>
    <t>Wild_total_alleles</t>
    <phoneticPr fontId="1" type="noConversion"/>
  </si>
  <si>
    <t>Wild_ref_af</t>
    <phoneticPr fontId="1" type="noConversion"/>
  </si>
  <si>
    <t>Wild_alt_af</t>
    <phoneticPr fontId="1" type="noConversion"/>
  </si>
  <si>
    <t>Local_total_alleles</t>
    <phoneticPr fontId="1" type="noConversion"/>
  </si>
  <si>
    <t>Imp_total_alleles</t>
    <phoneticPr fontId="1" type="noConversion"/>
  </si>
  <si>
    <t>Imp_present_COUNT</t>
    <phoneticPr fontId="1" type="noConversion"/>
  </si>
  <si>
    <t>Local_ref_af</t>
    <phoneticPr fontId="1" type="noConversion"/>
  </si>
  <si>
    <t>Local_alt_af</t>
    <phoneticPr fontId="1" type="noConversion"/>
  </si>
  <si>
    <t>Imp_ref_af</t>
    <phoneticPr fontId="1" type="noConversion"/>
  </si>
  <si>
    <t>Imp_alt_af</t>
    <phoneticPr fontId="1" type="noConversion"/>
  </si>
  <si>
    <t>PR;ANN=T|missense_variant|MODERATE|KWMTBOMO06473|KWMTBOMO06473|transcript|KWMTBOMO06473.mrna1|protein_coding|9/9|c.2051G&gt;A|p.Cys684Tyr|2110/2221|2051/2061|684/686||</t>
  </si>
  <si>
    <t>PR;ANN=G|missense_variant|MODERATE|KWMTBOMO06473|KWMTBOMO06473|transcript|KWMTBOMO06473.mrna1|protein_coding|9/9|c.2029A&gt;C|p.Asn677His|2088/2221|2029/2061|677/686||</t>
  </si>
  <si>
    <t>PR;ANN=T|missense_variant|MODERATE|KWMTBOMO06473|KWMTBOMO06473|transcript|KWMTBOMO06473.mrna1|protein_coding|9/9|c.2014G&gt;A|p.Glu672Lys|2073/2221|2014/2061|672/686||</t>
  </si>
  <si>
    <t>PR;ANN=T|missense_variant|MODERATE|KWMTBOMO06473|KWMTBOMO06473|transcript|KWMTBOMO06473.mrna1|protein_coding|9/9|c.2008G&gt;A|p.Asp670Asn|2067/2221|2008/2061|670/686||</t>
  </si>
  <si>
    <t>PR;ANN=A|missense_variant|MODERATE|KWMTBOMO06473|KWMTBOMO06473|transcript|KWMTBOMO06473.mrna1|protein_coding|9/9|c.1985A&gt;T|p.Lys662Ile|2044/2221|1985/2061|662/686||</t>
  </si>
  <si>
    <t>PR;ANN=A|missense_variant|MODERATE|KWMTBOMO06473|KWMTBOMO06473|transcript|KWMTBOMO06473.mrna1|protein_coding|9/9|c.1974G&gt;T|p.Lys658Asn|2033/2221|1974/2061|658/686||</t>
  </si>
  <si>
    <t>PR;ANN=A|missense_variant|MODERATE|KWMTBOMO06473|KWMTBOMO06473|transcript|KWMTBOMO06473.mrna1|protein_coding|9/9|c.1967C&gt;T|p.Thr656Ile|2026/2221|1967/2061|656/686||</t>
  </si>
  <si>
    <t>PR;ANN=A|missense_variant|MODERATE|KWMTBOMO06473|KWMTBOMO06473|transcript|KWMTBOMO06473.mrna1|protein_coding|8/9|c.1927C&gt;T|p.His643Tyr|1986/2221|1927/2061|643/686||</t>
  </si>
  <si>
    <t>PR;ANN=A|missense_variant|MODERATE|KWMTBOMO06473|KWMTBOMO06473|transcript|KWMTBOMO06473.mrna1|protein_coding|8/9|c.1924C&gt;T|p.Pro642Ser|1983/2221|1924/2061|642/686||</t>
  </si>
  <si>
    <t>PR;ANN=C|missense_variant|MODERATE|KWMTBOMO06473|KWMTBOMO06473|transcript|KWMTBOMO06473.mrna1|protein_coding|8/9|c.1914C&gt;G|p.Ile638Met|1973/2221|1914/2061|638/686||</t>
  </si>
  <si>
    <t>PR;ANN=A|missense_variant|MODERATE|KWMTBOMO06473|KWMTBOMO06473|transcript|KWMTBOMO06473.mrna1|protein_coding|8/9|c.1891A&gt;T|p.Ser631Cys|1950/2221|1891/2061|631/686||</t>
  </si>
  <si>
    <t>PR;ANN=T|missense_variant|MODERATE|KWMTBOMO06473|KWMTBOMO06473|transcript|KWMTBOMO06473.mrna1|protein_coding|8/9|c.1862G&gt;A|p.Gly621Glu|1921/2221|1862/2061|621/686||</t>
  </si>
  <si>
    <t>PR;ANN=T|missense_variant|MODERATE|KWMTBOMO06473|KWMTBOMO06473|transcript|KWMTBOMO06473.mrna1|protein_coding|8/9|c.1858G&gt;A|p.Gly620Ser|1917/2221|1858/2061|620/686||</t>
  </si>
  <si>
    <t>PR;ANN=C|missense_variant|MODERATE|KWMTBOMO06473|KWMTBOMO06473|transcript|KWMTBOMO06473.mrna1|protein_coding|8/9|c.1854C&gt;G|p.Asn618Lys|1913/2221|1854/2061|618/686||</t>
  </si>
  <si>
    <t>PR;ANN=C|missense_variant|MODERATE|KWMTBOMO06473|KWMTBOMO06473|transcript|KWMTBOMO06473.mrna1|protein_coding|8/9|c.1835C&gt;G|p.Ala612Gly|1894/2221|1835/2061|612/686||</t>
  </si>
  <si>
    <t>PR;ANN=A|missense_variant|MODERATE|KWMTBOMO06473|KWMTBOMO06473|transcript|KWMTBOMO06473.mrna1|protein_coding|8/9|c.1820C&gt;T|p.Thr607Ile|1879/2221|1820/2061|607/686||</t>
  </si>
  <si>
    <t>PR;ANN=A|missense_variant|MODERATE|KWMTBOMO06473|KWMTBOMO06473|transcript|KWMTBOMO06473.mrna1|protein_coding|8/9|c.1814C&gt;T|p.Thr605Ile|1873/2221|1814/2061|605/686||</t>
  </si>
  <si>
    <t>PR;ANN=T|missense_variant|MODERATE|KWMTBOMO06473|KWMTBOMO06473|transcript|KWMTBOMO06473.mrna1|protein_coding|8/9|c.1808G&gt;A|p.Gly603Asp|1867/2221|1808/2061|603/686||</t>
  </si>
  <si>
    <t>PR;ANN=T|missense_variant|MODERATE|KWMTBOMO06473|KWMTBOMO06473|transcript|KWMTBOMO06473.mrna1|protein_coding|8/9|c.1803T&gt;A|p.Asp601Glu|1862/2221|1803/2061|601/686||</t>
  </si>
  <si>
    <t>PR;ANN=G|missense_variant|MODERATE|KWMTBOMO06473|KWMTBOMO06473|transcript|KWMTBOMO06473.mrna1|protein_coding|8/9|c.1802A&gt;C|p.Asp601Ala|1861/2221|1802/2061|601/686||</t>
  </si>
  <si>
    <t>PR;ANN=T|missense_variant|MODERATE|KWMTBOMO06473|KWMTBOMO06473|transcript|KWMTBOMO06473.mrna1|protein_coding|8/9|c.1798G&gt;A|p.Asp600Asn|1857/2221|1798/2061|600/686||</t>
  </si>
  <si>
    <t>PR;ANN=G|missense_variant|MODERATE|KWMTBOMO06473|KWMTBOMO06473|transcript|KWMTBOMO06473.mrna1|protein_coding|8/9|c.1796A&gt;C|p.Gln599Pro|1855/2221|1796/2061|599/686||</t>
  </si>
  <si>
    <t>PR;ANN=T|missense_variant&amp;splice_region_variant|MODERATE|KWMTBOMO06473|KWMTBOMO06473|transcript|KWMTBOMO06473.mrna1|protein_coding|7/9|c.1787T&gt;A|p.Ile596Lys|1846/2221|1787/2061|596/686||</t>
  </si>
  <si>
    <t>PR;ANN=A|missense_variant|MODERATE|KWMTBOMO06473|KWMTBOMO06473|transcript|KWMTBOMO06473.mrna1|protein_coding|7/9|c.1779A&gt;T|p.Gln593His|1838/2221|1779/2061|593/686||</t>
  </si>
  <si>
    <t>PR;ANN=T|missense_variant|MODERATE|KWMTBOMO06473|KWMTBOMO06473|transcript|KWMTBOMO06473.mrna1|protein_coding|7/9|c.1757C&gt;A|p.Thr586Asn|1816/2221|1757/2061|586/686||</t>
  </si>
  <si>
    <t>PR;ANN=C|missense_variant|MODERATE|KWMTBOMO06473|KWMTBOMO06473|transcript|KWMTBOMO06473.mrna1|protein_coding|7/9|c.1756A&gt;G|p.Thr586Ala|1815/2221|1756/2061|586/686||</t>
  </si>
  <si>
    <t>PR;ANN=A|missense_variant|MODERATE|KWMTBOMO06473|KWMTBOMO06473|transcript|KWMTBOMO06473.mrna1|protein_coding|7/9|c.1754C&gt;T|p.Pro585Leu|1813/2221|1754/2061|585/686||</t>
  </si>
  <si>
    <t>PR;ANN=A|missense_variant|MODERATE|KWMTBOMO06473|KWMTBOMO06473|transcript|KWMTBOMO06473.mrna1|protein_coding|7/9|c.1752G&gt;T|p.Lys584Asn|1811/2221|1752/2061|584/686||</t>
  </si>
  <si>
    <t>PR;ANN=G|missense_variant|MODERATE|KWMTBOMO06473|KWMTBOMO06473|transcript|KWMTBOMO06473.mrna1|protein_coding|6/9|c.1595T&gt;C|p.Val532Ala|1654/2221|1595/2061|532/686||</t>
  </si>
  <si>
    <t>PR;ANN=A|missense_variant|MODERATE|KWMTBOMO06473|KWMTBOMO06473|transcript|KWMTBOMO06473.mrna1|protein_coding|6/9|c.1544C&gt;T|p.Ala515Val|1603/2221|1544/2061|515/686||</t>
  </si>
  <si>
    <t>PR;ANN=G|missense_variant|MODERATE|KWMTBOMO06473|KWMTBOMO06473|transcript|KWMTBOMO06473.mrna1|protein_coding|6/9|c.1517T&gt;C|p.Val506Ala|1576/2221|1517/2061|506/686||</t>
  </si>
  <si>
    <t>PR;ANN=T|missense_variant|MODERATE|KWMTBOMO06473|KWMTBOMO06473|transcript|KWMTBOMO06473.mrna1|protein_coding|6/9|c.1381G&gt;A|p.Gly461Ser|1440/2221|1381/2061|461/686||</t>
  </si>
  <si>
    <t>PR;ANN=T|missense_variant|MODERATE|KWMTBOMO06473|KWMTBOMO06473|transcript|KWMTBOMO06473.mrna1|protein_coding|6/9|c.1355G&gt;A|p.Ser452Asn|1414/2221|1355/2061|452/686||</t>
  </si>
  <si>
    <t>PR;ANN=G|missense_variant|MODERATE|KWMTBOMO06473|KWMTBOMO06473|transcript|KWMTBOMO06473.mrna1|protein_coding|6/9|c.1279A&gt;C|p.Lys427Gln|1338/2221|1279/2061|427/686||</t>
  </si>
  <si>
    <t>PR;ANN=C|missense_variant|MODERATE|KWMTBOMO06473|KWMTBOMO06473|transcript|KWMTBOMO06473.mrna1|protein_coding|6/9|c.1219A&gt;G|p.Ile407Val|1278/2221|1219/2061|407/686||</t>
  </si>
  <si>
    <t>PR;ANN=T|missense_variant|MODERATE|KWMTBOMO06473|KWMTBOMO06473|transcript|KWMTBOMO06473.mrna1|protein_coding|6/9|c.1215C&gt;A|p.Asp405Glu|1274/2221|1215/2061|405/686||</t>
  </si>
  <si>
    <t>PR;ANN=A|missense_variant|MODERATE|KWMTBOMO06473|KWMTBOMO06473|transcript|KWMTBOMO06473.mrna1|protein_coding|6/9|c.1207A&gt;T|p.Thr403Ser|1266/2221|1207/2061|403/686||</t>
  </si>
  <si>
    <t>PR;ANN=T|missense_variant|MODERATE|KWMTBOMO06473|KWMTBOMO06473|transcript|KWMTBOMO06473.mrna1|protein_coding|6/9|c.1186G&gt;A|p.Ala396Thr|1245/2221|1186/2061|396/686||</t>
  </si>
  <si>
    <t>PR;ANN=T|missense_variant|MODERATE|KWMTBOMO06473|KWMTBOMO06473|transcript|KWMTBOMO06473.mrna1|protein_coding|6/9|c.1075C&gt;A|p.His359Asn|1134/2221|1075/2061|359/686||</t>
  </si>
  <si>
    <t>PR;ANN=C|missense_variant|MODERATE|KWMTBOMO06473|KWMTBOMO06473|transcript|KWMTBOMO06473.mrna1|protein_coding|6/9|c.1046A&gt;G|p.Tyr349Cys|1105/2221|1046/2061|349/686||</t>
  </si>
  <si>
    <t>PR;ANN=A|missense_variant|MODERATE|KWMTBOMO06473|KWMTBOMO06473|transcript|KWMTBOMO06473.mrna1|protein_coding|6/9|c.928A&gt;T|p.Thr310Ser|987/2221|928/2061|310/686||</t>
  </si>
  <si>
    <t>PR;ANN=T|missense_variant|MODERATE|KWMTBOMO06484|KWMTBOMO06484|transcript|KWMTBOMO06484.mrna1|protein_coding|4/4|c.340G&gt;T|p.Val114Phe|432/715|340/444|114/147||,T|downstream_gene_variant|MODIFIER|KWMTBOMO06485|KWMTBOMO06485|transcript|KWMTBOMO06485.mrna1|protein_coding||c.*1136C&gt;A|||||961|</t>
  </si>
  <si>
    <t>PR;ANN=T|missense_variant|MODERATE|KWMTBOMO06484|KWMTBOMO06484|transcript|KWMTBOMO06484.mrna1|protein_coding|4/4|c.353C&gt;T|p.Ala118Val|445/715|353/444|118/147||,T|downstream_gene_variant|MODIFIER|KWMTBOMO06485|KWMTBOMO06485|transcript|KWMTBOMO06485.mrna1|protein_coding||c.*1123G&gt;A|||||948|</t>
  </si>
  <si>
    <t>PR;ANN=G|missense_variant|MODERATE|KWMTBOMO06484|KWMTBOMO06484|transcript|KWMTBOMO06484.mrna1|protein_coding|4/4|c.429T&gt;G|p.Ser143Arg|521/715|429/444|143/147||,G|downstream_gene_variant|MODIFIER|KWMTBOMO06485|KWMTBOMO06485|transcript|KWMTBOMO06485.mrna1|protein_coding||c.*1047A&gt;C|||||872|</t>
  </si>
  <si>
    <t>PR;ANN=C|missense_variant|MODERATE|KWMTBOMO06485|KWMTBOMO06485|transcript|KWMTBOMO06485.mrna1|protein_coding|3/3|c.992A&gt;G|p.Gln331Arg|1082/1276|992/1011|331/336||,C|downstream_gene_variant|MODIFIER|KWMTBOMO06484|KWMTBOMO06484|transcript|KWMTBOMO06484.mrna1|protein_coding||c.*1051T&gt;C|||||872|</t>
  </si>
  <si>
    <t>PR;ANN=A|missense_variant|MODERATE|KWMTBOMO06485|KWMTBOMO06485|transcript|KWMTBOMO06485.mrna1|protein_coding|3/3|c.979A&gt;T|p.Ser327Cys|1069/1276|979/1011|327/336||,A|downstream_gene_variant|MODIFIER|KWMTBOMO06484|KWMTBOMO06484|transcript|KWMTBOMO06484.mrna1|protein_coding||c.*1064T&gt;A|||||885|</t>
  </si>
  <si>
    <t>PR;ANN=C|missense_variant|MODERATE|KWMTBOMO06485|KWMTBOMO06485|transcript|KWMTBOMO06485.mrna1|protein_coding|3/3|c.943A&gt;G|p.Arg315Gly|1033/1276|943/1011|315/336||,C|downstream_gene_variant|MODIFIER|KWMTBOMO06484|KWMTBOMO06484|transcript|KWMTBOMO06484.mrna1|protein_coding||c.*1100T&gt;C|||||921|</t>
  </si>
  <si>
    <t>PR;ANN=G|missense_variant|MODERATE|KWMTBOMO06485|KWMTBOMO06485|transcript|KWMTBOMO06485.mrna1|protein_coding|3/3|c.917A&gt;C|p.Lys306Thr|1007/1276|917/1011|306/336||,G|downstream_gene_variant|MODIFIER|KWMTBOMO06484|KWMTBOMO06484|transcript|KWMTBOMO06484.mrna1|protein_coding||c.*1126T&gt;G|||||947|</t>
  </si>
  <si>
    <t>PR;ANN=C|missense_variant|MODERATE|KWMTBOMO06485|KWMTBOMO06485|transcript|KWMTBOMO06485.mrna1|protein_coding|3/3|c.881A&gt;G|p.Gln294Arg|971/1276|881/1011|294/336||,C|downstream_gene_variant|MODIFIER|KWMTBOMO06484|KWMTBOMO06484|transcript|KWMTBOMO06484.mrna1|protein_coding||c.*1162T&gt;C|||||983|</t>
  </si>
  <si>
    <t>PR;ANN=G|missense_variant|MODERATE|KWMTBOMO06485|KWMTBOMO06485|transcript|KWMTBOMO06485.mrna1|protein_coding|3/3|c.869A&gt;C|p.Lys290Thr|959/1276|869/1011|290/336||,G|downstream_gene_variant|MODIFIER|KWMTBOMO06484|KWMTBOMO06484|transcript|KWMTBOMO06484.mrna1|protein_coding||c.*1174T&gt;G|||||995|</t>
  </si>
  <si>
    <t>PR;ANN=T|missense_variant|MODERATE|KWMTBOMO06485|KWMTBOMO06485|transcript|KWMTBOMO06485.mrna1|protein_coding|3/3|c.805G&gt;A|p.Glu269Lys|895/1276|805/1011|269/336||,T|downstream_gene_variant|MODIFIER|KWMTBOMO06484|KWMTBOMO06484|transcript|KWMTBOMO06484.mrna1|protein_coding||c.*1238C&gt;T|||||1059|</t>
  </si>
  <si>
    <t>PR;ANN=T|missense_variant|MODERATE|KWMTBOMO06485|KWMTBOMO06485|transcript|KWMTBOMO06485.mrna1|protein_coding|3/3|c.692G&gt;A|p.Arg231Lys|782/1276|692/1011|231/336||,T|downstream_gene_variant|MODIFIER|KWMTBOMO06484|KWMTBOMO06484|transcript|KWMTBOMO06484.mrna1|protein_coding||c.*1351C&gt;T|||||1172|</t>
  </si>
  <si>
    <t>PR;ANN=C|missense_variant|MODERATE|KWMTBOMO06485|KWMTBOMO06485|transcript|KWMTBOMO06485.mrna1|protein_coding|3/3|c.609T&gt;G|p.Asn203Lys|699/1276|609/1011|203/336||,C|downstream_gene_variant|MODIFIER|KWMTBOMO06484|KWMTBOMO06484|transcript|KWMTBOMO06484.mrna1|protein_coding||c.*1434A&gt;C|||||1255|</t>
  </si>
  <si>
    <t>PR;ANN=C|missense_variant|MODERATE|KWMTBOMO06485|KWMTBOMO06485|transcript|KWMTBOMO06485.mrna1|protein_coding|2/3|c.502A&gt;G|p.Ile168Val|592/1276|502/1011|168/336||</t>
  </si>
  <si>
    <t>PR;ANN=C|missense_variant|MODERATE|KWMTBOMO06485|KWMTBOMO06485|transcript|KWMTBOMO06485.mrna1|protein_coding|2/3|c.497A&gt;G|p.Tyr166Cys|587/1276|497/1011|166/336||</t>
  </si>
  <si>
    <t>PR;ANN=T|missense_variant|MODERATE|KWMTBOMO06485|KWMTBOMO06485|transcript|KWMTBOMO06485.mrna1|protein_coding|2/3|c.451T&gt;A|p.Leu151Met|541/1276|451/1011|151/336||</t>
  </si>
  <si>
    <t>PR;ANN=T|missense_variant|MODERATE|KWMTBOMO06485|KWMTBOMO06485|transcript|KWMTBOMO06485.mrna1|protein_coding|2/3|c.431T&gt;A|p.Phe144Tyr|521/1276|431/1011|144/336||</t>
  </si>
  <si>
    <t>PR;ANN=A|missense_variant|MODERATE|KWMTBOMO06485|KWMTBOMO06485|transcript|KWMTBOMO06485.mrna1|protein_coding|2/3|c.419C&gt;T|p.Thr140Ile|509/1276|419/1011|140/336||</t>
  </si>
  <si>
    <t>PR;ANN=T|missense_variant|MODERATE|KWMTBOMO06485|KWMTBOMO06485|transcript|KWMTBOMO06485.mrna1|protein_coding|2/3|c.383G&gt;A|p.Cys128Tyr|473/1276|383/1011|128/336||</t>
  </si>
  <si>
    <t>PR;ANN=C|missense_variant|MODERATE|KWMTBOMO06485|KWMTBOMO06485|transcript|KWMTBOMO06485.mrna1|protein_coding|2/3|c.194C&gt;G|p.Pro65Arg|284/1276|194/1011|65/336||</t>
  </si>
  <si>
    <t>PR;ANN=C|missense_variant|MODERATE|KWMTBOMO06485|KWMTBOMO06485|transcript|KWMTBOMO06485.mrna1|protein_coding|2/3|c.166T&gt;G|p.Phe56Val|256/1276|166/1011|56/336||</t>
  </si>
  <si>
    <t>PR;ANN=T|missense_variant|MODERATE|KWMTBOMO06485|KWMTBOMO06485|transcript|KWMTBOMO06485.mrna1|protein_coding|2/3|c.163T&gt;A|p.Leu55Ile|253/1276|163/1011|55/336||</t>
  </si>
  <si>
    <t>PR;ANN=T|missense_variant|MODERATE|KWMTBOMO06485|KWMTBOMO06485|transcript|KWMTBOMO06485.mrna1|protein_coding|2/3|c.100G&gt;A|p.Ala34Thr|190/1276|100/1011|34/336||</t>
  </si>
  <si>
    <t>PR;ANN=T|missense_variant|MODERATE|KWMTBOMO06485|KWMTBOMO06485|transcript|KWMTBOMO06485.mrna1|protein_coding|2/3|c.94G&gt;A|p.Val32Ile|184/1276|94/1011|32/336||</t>
  </si>
  <si>
    <t>PR;ANN=C|missense_variant|MODERATE|KWMTBOMO06485|KWMTBOMO06485|transcript|KWMTBOMO06485.mrna1|protein_coding|1/3|c.70A&gt;G|p.Asn24Asp|160/1276|70/1011|24/336||</t>
  </si>
  <si>
    <t>PR;ANN=C|missense_variant|MODERATE|KWMTBOMO06486|KWMTBOMO06486|transcript|KWMTBOMO06486.mrna1|protein_coding|1/3|c.4T&gt;C|p.Phe2Leu|27/1936|4/1812|2/603||</t>
  </si>
  <si>
    <t>PR;ANN=T|missense_variant|MODERATE|KWMTBOMO06486|KWMTBOMO06486|transcript|KWMTBOMO06486.mrna1|protein_coding|1/3|c.16G&gt;T|p.Val6Leu|39/1936|16/1812|6/603||</t>
  </si>
  <si>
    <t>PR;ANN=T|missense_variant|MODERATE|KWMTBOMO06486|KWMTBOMO06486|transcript|KWMTBOMO06486.mrna1|protein_coding|1/3|c.20C&gt;T|p.Ser7Leu|43/1936|20/1812|7/603||</t>
  </si>
  <si>
    <t>PR;ANN=C|missense_variant|MODERATE|KWMTBOMO06486|KWMTBOMO06486|transcript|KWMTBOMO06486.mrna1|protein_coding|1/3|c.33A&gt;C|p.Glu11Asp|56/1936|33/1812|11/603||</t>
  </si>
  <si>
    <t>PR;ANN=C|missense_variant|MODERATE|KWMTBOMO06486|KWMTBOMO06486|transcript|KWMTBOMO06486.mrna1|protein_coding|1/3|c.187T&gt;C|p.Cys63Arg|210/1936|187/1812|63/603||</t>
  </si>
  <si>
    <t>PR;ANN=C|missense_variant|MODERATE|KWMTBOMO06486|KWMTBOMO06486|transcript|KWMTBOMO06486.mrna1|protein_coding|1/3|c.190G&gt;C|p.Asp64His|213/1936|190/1812|64/603||</t>
  </si>
  <si>
    <t>PR;ANN=A|missense_variant|MODERATE|KWMTBOMO06486|KWMTBOMO06486|transcript|KWMTBOMO06486.mrna1|protein_coding|1/3|c.238G&gt;A|p.Ala80Thr|261/1936|238/1812|80/603||</t>
  </si>
  <si>
    <t>PR;ANN=T|missense_variant|MODERATE|KWMTBOMO06486|KWMTBOMO06486|transcript|KWMTBOMO06486.mrna1|protein_coding|1/3|c.279G&gt;T|p.Gln93His|302/1936|279/1812|93/603||</t>
  </si>
  <si>
    <t>PR;ANN=A|missense_variant|MODERATE|KWMTBOMO06486|KWMTBOMO06486|transcript|KWMTBOMO06486.mrna1|protein_coding|1/3|c.469T&gt;A|p.Phe157Ile|492/1936|469/1812|157/603||</t>
  </si>
  <si>
    <t>PR;ANN=C|missense_variant|MODERATE|KWMTBOMO06486|KWMTBOMO06486|transcript|KWMTBOMO06486.mrna1|protein_coding|1/3|c.470T&gt;C|p.Phe157Ser|493/1936|470/1812|157/603||</t>
  </si>
  <si>
    <t>PR;ANN=A|missense_variant|MODERATE|KWMTBOMO06486|KWMTBOMO06486|transcript|KWMTBOMO06486.mrna1|protein_coding|3/3|c.1162G&gt;A|p.Ala388Thr|1185/1936|1162/1812|388/603||</t>
  </si>
  <si>
    <t>PR;ANN=G|missense_variant|MODERATE|KWMTBOMO06486|KWMTBOMO06486|transcript|KWMTBOMO06486.mrna1|protein_coding|3/3|c.1378A&gt;G|p.Met460Val|1401/1936|1378/1812|460/603||</t>
  </si>
  <si>
    <t>PR;ANN=G|missense_variant|MODERATE|KWMTBOMO06486|KWMTBOMO06486|transcript|KWMTBOMO06486.mrna1|protein_coding|3/3|c.1501C&gt;G|p.Gln501Glu|1524/1936|1501/1812|501/603||</t>
  </si>
  <si>
    <t>PR;ANN=A|missense_variant|MODERATE|KWMTBOMO06486|KWMTBOMO06486|transcript|KWMTBOMO06486.mrna1|protein_coding|3/3|c.1628G&gt;A|p.Gly543Asp|1651/1936|1628/1812|543/603||</t>
  </si>
  <si>
    <t>PR;ANN=T|missense_variant|MODERATE|KWMTBOMO06486|KWMTBOMO06486|transcript|KWMTBOMO06486.mrna1|protein_coding|3/3|c.1643C&gt;T|p.Ala548Val|1666/1936|1643/1812|548/603||</t>
  </si>
  <si>
    <t>PR;ANN=A|missense_variant|MODERATE|KWMTBOMO06486|KWMTBOMO06486|transcript|KWMTBOMO06486.mrna1|protein_coding|3/3|c.1688T&gt;A|p.Phe563Tyr|1711/1936|1688/1812|563/603||</t>
  </si>
  <si>
    <t>PR;ANN=T|missense_variant|MODERATE|KWMTBOMO06486|KWMTBOMO06486|transcript|KWMTBOMO06486.mrna1|protein_coding|3/3|c.1783G&gt;T|p.Val595Leu|1806/1936|1783/1812|595/603||</t>
  </si>
  <si>
    <t>PR;ANN=A|missense_variant|MODERATE|KWMTBOMO06486|KWMTBOMO06486|transcript|KWMTBOMO06486.mrna1|protein_coding|3/3|c.1804T&gt;A|p.Leu602Ile|1827/1936|1804/1812|602/603||</t>
  </si>
  <si>
    <t>PR;ANN=T|missense_variant|MODERATE|KWMTBOMO06486|KWMTBOMO06486|transcript|KWMTBOMO06486.mrna1|protein_coding|3/3|c.1808A&gt;T|p.Lys603Ile|1831/1936|1808/1812|603/603||</t>
  </si>
  <si>
    <t>PR;ANN=T|missense_variant|MODERATE|KWMTBOMO06494|KWMTBOMO06494|transcript|KWMTBOMO06494.mrna1|protein_coding|6/7|c.1300C&gt;A|p.Arg434Ser|1449/1631|1300/1308|434/435||</t>
  </si>
  <si>
    <t>PR;ANN=C|missense_variant|MODERATE|KWMTBOMO06494|KWMTBOMO06494|transcript|KWMTBOMO06494.mrna1|protein_coding|4/7|c.1144A&gt;G|p.Ile382Val|1293/1631|1144/1308|382/435||</t>
  </si>
  <si>
    <t>PR;ANN=T|missense_variant|MODERATE|KWMTBOMO06494|KWMTBOMO06494|transcript|KWMTBOMO06494.mrna1|protein_coding|4/7|c.1126G&gt;A|p.Val376Ile|1275/1631|1126/1308|376/435||</t>
  </si>
  <si>
    <t>PR;ANN=C|missense_variant|MODERATE|KWMTBOMO06494|KWMTBOMO06494|transcript|KWMTBOMO06494.mrna1|protein_coding|4/7|c.1081T&gt;G|p.Leu361Val|1230/1631|1081/1308|361/435||</t>
  </si>
  <si>
    <t>PR;ANN=T|missense_variant|MODERATE|KWMTBOMO06494|KWMTBOMO06494|transcript|KWMTBOMO06494.mrna1|protein_coding|4/7|c.1031G&gt;A|p.Ser344Asn|1180/1631|1031/1308|344/435||</t>
  </si>
  <si>
    <t>PR;ANN=T|missense_variant|MODERATE|KWMTBOMO06494|KWMTBOMO06494|transcript|KWMTBOMO06494.mrna1|protein_coding|4/7|c.1010T&gt;A|p.Phe337Tyr|1159/1631|1010/1308|337/435||</t>
  </si>
  <si>
    <t>PR;ANN=T|missense_variant|MODERATE|KWMTBOMO06494|KWMTBOMO06494|transcript|KWMTBOMO06494.mrna1|protein_coding|4/7|c.1000G&gt;A|p.Ala334Thr|1149/1631|1000/1308|334/435||</t>
  </si>
  <si>
    <t>PR;ANN=T|missense_variant|MODERATE|KWMTBOMO06494|KWMTBOMO06494|transcript|KWMTBOMO06494.mrna1|protein_coding|4/7|c.998C&gt;A|p.Ala333Asp|1147/1631|998/1308|333/435||</t>
  </si>
  <si>
    <t>PR;ANN=C|missense_variant|MODERATE|KWMTBOMO06494|KWMTBOMO06494|transcript|KWMTBOMO06494.mrna1|protein_coding|4/7|c.988A&gt;G|p.Ile330Val|1137/1631|988/1308|330/435||</t>
  </si>
  <si>
    <t>PR;ANN=A|missense_variant|MODERATE|KWMTBOMO06494|KWMTBOMO06494|transcript|KWMTBOMO06494.mrna1|protein_coding|3/7|c.953C&gt;T|p.Pro318Leu|1102/1631|953/1308|318/435||</t>
  </si>
  <si>
    <t>PR;ANN=G|missense_variant|MODERATE|KWMTBOMO06494|KWMTBOMO06494|transcript|KWMTBOMO06494.mrna1|protein_coding|3/7|c.942A&gt;C|p.Leu314Phe|1091/1631|942/1308|314/435||</t>
  </si>
  <si>
    <t>PR;ANN=A|missense_variant|MODERATE|KWMTBOMO06494|KWMTBOMO06494|transcript|KWMTBOMO06494.mrna1|protein_coding|3/7|c.932C&gt;T|p.Thr311Ile|1081/1631|932/1308|311/435||</t>
  </si>
  <si>
    <t>PR;ANN=C|missense_variant|MODERATE|KWMTBOMO06494|KWMTBOMO06494|transcript|KWMTBOMO06494.mrna1|protein_coding|3/7|c.928A&gt;G|p.Asn310Asp|1077/1631|928/1308|310/435||</t>
  </si>
  <si>
    <t>PR;ANN=G|missense_variant|MODERATE|KWMTBOMO06494|KWMTBOMO06494|transcript|KWMTBOMO06494.mrna1|protein_coding|3/7|c.905T&gt;C|p.Val302Ala|1054/1631|905/1308|302/435||</t>
  </si>
  <si>
    <t>PR;ANN=T|missense_variant|MODERATE|KWMTBOMO06494|KWMTBOMO06494|transcript|KWMTBOMO06494.mrna1|protein_coding|3/7|c.904G&gt;A|p.Val302Ile|1053/1631|904/1308|302/435||</t>
  </si>
  <si>
    <t>PR;ANN=C|missense_variant|MODERATE|KWMTBOMO06494|KWMTBOMO06494|transcript|KWMTBOMO06494.mrna1|protein_coding|3/7|c.898A&gt;G|p.Ser300Gly|1047/1631|898/1308|300/435||</t>
  </si>
  <si>
    <t>PR;ANN=C|missense_variant|MODERATE|KWMTBOMO06494|KWMTBOMO06494|transcript|KWMTBOMO06494.mrna1|protein_coding|3/7|c.895A&gt;G|p.Thr299Ala|1044/1631|895/1308|299/435||</t>
  </si>
  <si>
    <t>PR;ANN=C|missense_variant|MODERATE|KWMTBOMO06494|KWMTBOMO06494|transcript|KWMTBOMO06494.mrna1|protein_coding|3/7|c.883A&gt;G|p.Ile295Val|1032/1631|883/1308|295/435||</t>
  </si>
  <si>
    <t>PR;ANN=T|missense_variant|MODERATE|KWMTBOMO06494|KWMTBOMO06494|transcript|KWMTBOMO06494.mrna1|protein_coding|3/7|c.875G&gt;A|p.Ser292Asn|1024/1631|875/1308|292/435||</t>
  </si>
  <si>
    <t>PR;ANN=A|missense_variant|MODERATE|KWMTBOMO06494|KWMTBOMO06494|transcript|KWMTBOMO06494.mrna1|protein_coding|3/7|c.872C&gt;T|p.Thr291Ile|1021/1631|872/1308|291/435||</t>
  </si>
  <si>
    <t>PR;ANN=G|missense_variant|MODERATE|KWMTBOMO06494|KWMTBOMO06494|transcript|KWMTBOMO06494.mrna1|protein_coding|3/7|c.824T&gt;C|p.Leu275Pro|973/1631|824/1308|275/435||</t>
  </si>
  <si>
    <t>PR;ANN=G|missense_variant|MODERATE|KWMTBOMO06494|KWMTBOMO06494|transcript|KWMTBOMO06494.mrna1|protein_coding|3/7|c.809T&gt;C|p.Ile270Thr|958/1631|809/1308|270/435||</t>
  </si>
  <si>
    <t>PR;ANN=A|missense_variant|MODERATE|KWMTBOMO06494|KWMTBOMO06494|transcript|KWMTBOMO06494.mrna1|protein_coding|3/7|c.803A&gt;T|p.Lys268Met|952/1631|803/1308|268/435||</t>
  </si>
  <si>
    <t>PR;ANN=C|missense_variant|MODERATE|KWMTBOMO06494|KWMTBOMO06494|transcript|KWMTBOMO06494.mrna1|protein_coding|3/7|c.784A&gt;G|p.Thr262Ala|933/1631|784/1308|262/435||</t>
  </si>
  <si>
    <t>PR;ANN=T|missense_variant|MODERATE|KWMTBOMO06494|KWMTBOMO06494|transcript|KWMTBOMO06494.mrna1|protein_coding|3/7|c.778G&gt;A|p.Ala260Thr|927/1631|778/1308|260/435||</t>
  </si>
  <si>
    <t>PR;ANN=T|missense_variant|MODERATE|KWMTBOMO06494|KWMTBOMO06494|transcript|KWMTBOMO06494.mrna1|protein_coding|3/7|c.755G&gt;A|p.Arg252His|904/1631|755/1308|252/435||</t>
  </si>
  <si>
    <t>PR;ANN=G|missense_variant|MODERATE|KWMTBOMO06494|KWMTBOMO06494|transcript|KWMTBOMO06494.mrna1|protein_coding|3/7|c.715G&gt;C|p.Glu239Gln|864/1631|715/1308|239/435||</t>
  </si>
  <si>
    <t>PR;ANN=C|missense_variant|MODERATE|KWMTBOMO06494|KWMTBOMO06494|transcript|KWMTBOMO06494.mrna1|protein_coding|2/7|c.676A&gt;G|p.Thr226Ala|825/1631|676/1308|226/435||</t>
  </si>
  <si>
    <t>PR;ANN=C|missense_variant|MODERATE|KWMTBOMO06494|KWMTBOMO06494|transcript|KWMTBOMO06494.mrna1|protein_coding|2/7|c.671A&gt;G|p.Asp224Gly|820/1631|671/1308|224/435||</t>
  </si>
  <si>
    <t>PR;ANN=G|missense_variant|MODERATE|KWMTBOMO06494|KWMTBOMO06494|transcript|KWMTBOMO06494.mrna1|protein_coding|2/7|c.640T&gt;C|p.Phe214Leu|789/1631|640/1308|214/435||</t>
  </si>
  <si>
    <t>PR;ANN=T|missense_variant|MODERATE|KWMTBOMO06494|KWMTBOMO06494|transcript|KWMTBOMO06494.mrna1|protein_coding|2/7|c.638C&gt;A|p.Ala213Glu|787/1631|638/1308|213/435||</t>
  </si>
  <si>
    <t>PR;ANN=A|missense_variant|MODERATE|KWMTBOMO06494|KWMTBOMO06494|transcript|KWMTBOMO06494.mrna1|protein_coding|2/7|c.637G&gt;T|p.Ala213Ser|786/1631|637/1308|213/435||</t>
  </si>
  <si>
    <t>PR;ANN=T|missense_variant|MODERATE|KWMTBOMO06494|KWMTBOMO06494|transcript|KWMTBOMO06494.mrna1|protein_coding|2/7|c.629G&gt;A|p.Arg210Lys|778/1631|629/1308|210/435||</t>
  </si>
  <si>
    <t>PR;ANN=A|missense_variant|MODERATE|KWMTBOMO06494|KWMTBOMO06494|transcript|KWMTBOMO06494.mrna1|protein_coding|2/7|c.626A&gt;T|p.Glu209Val|775/1631|626/1308|209/435||</t>
  </si>
  <si>
    <t>PR;ANN=A|missense_variant|MODERATE|KWMTBOMO06494|KWMTBOMO06494|transcript|KWMTBOMO06494.mrna1|protein_coding|2/7|c.616A&gt;T|p.Ile206Phe|765/1631|616/1308|206/435||</t>
  </si>
  <si>
    <t>PR;ANN=T|missense_variant|MODERATE|KWMTBOMO06494|KWMTBOMO06494|transcript|KWMTBOMO06494.mrna1|protein_coding|2/7|c.613G&gt;A|p.Gly205Arg|762/1631|613/1308|205/435||</t>
  </si>
  <si>
    <t>PR;ANN=T|missense_variant|MODERATE|KWMTBOMO06494|KWMTBOMO06494|transcript|KWMTBOMO06494.mrna1|protein_coding|2/7|c.570C&gt;A|p.His190Gln|719/1631|570/1308|190/435||</t>
  </si>
  <si>
    <t>PR;ANN=A|missense_variant|MODERATE|KWMTBOMO06494|KWMTBOMO06494|transcript|KWMTBOMO06494.mrna1|protein_coding|2/7|c.568C&gt;T|p.His190Tyr|717/1631|568/1308|190/435||</t>
  </si>
  <si>
    <t>PR;ANN=C|missense_variant|MODERATE|KWMTBOMO06494|KWMTBOMO06494|transcript|KWMTBOMO06494.mrna1|protein_coding|2/7|c.533C&gt;G|p.Ala178Gly|682/1631|533/1308|178/435||</t>
  </si>
  <si>
    <t>PR;ANN=G|missense_variant|MODERATE|KWMTBOMO06494|KWMTBOMO06494|transcript|KWMTBOMO06494.mrna1|protein_coding|2/7|c.522G&gt;C|p.Glu174Asp|671/1631|522/1308|174/435||</t>
  </si>
  <si>
    <t>PR;ANN=T|missense_variant|MODERATE|KWMTBOMO06494|KWMTBOMO06494|transcript|KWMTBOMO06494.mrna1|protein_coding|2/7|c.514G&gt;A|p.Val172Ile|663/1631|514/1308|172/435||</t>
  </si>
  <si>
    <t>PR;ANN=A|missense_variant|MODERATE|KWMTBOMO06494|KWMTBOMO06494|transcript|KWMTBOMO06494.mrna1|protein_coding|2/7|c.512G&gt;T|p.Arg171Leu|661/1631|512/1308|171/435||</t>
  </si>
  <si>
    <t>PR;ANN=T|missense_variant|MODERATE|KWMTBOMO06494|KWMTBOMO06494|transcript|KWMTBOMO06494.mrna1|protein_coding|2/7|c.495T&gt;A|p.Asn165Lys|644/1631|495/1308|165/435||</t>
  </si>
  <si>
    <t>PR;ANN=C|missense_variant|MODERATE|KWMTBOMO06494|KWMTBOMO06494|transcript|KWMTBOMO06494.mrna1|protein_coding|2/7|c.466A&gt;G|p.Asn156Asp|615/1631|466/1308|156/435||</t>
  </si>
  <si>
    <t>PR;ANN=G|missense_variant|MODERATE|KWMTBOMO06494|KWMTBOMO06494|transcript|KWMTBOMO06494.mrna1|protein_coding|2/7|c.445A&gt;C|p.Lys149Gln|594/1631|445/1308|149/435||</t>
  </si>
  <si>
    <t>PR;ANN=T|missense_variant|MODERATE|KWMTBOMO06494|KWMTBOMO06494|transcript|KWMTBOMO06494.mrna1|protein_coding|2/7|c.413G&gt;A|p.Ser138Asn|562/1631|413/1308|138/435||</t>
  </si>
  <si>
    <t>PR;ANN=T|missense_variant|MODERATE|KWMTBOMO06494|KWMTBOMO06494|transcript|KWMTBOMO06494.mrna1|protein_coding|2/7|c.387T&gt;A|p.Asp129Glu|536/1631|387/1308|129/435||</t>
  </si>
  <si>
    <t>PR;ANN=T|missense_variant|MODERATE|KWMTBOMO06494|KWMTBOMO06494|transcript|KWMTBOMO06494.mrna1|protein_coding|2/7|c.115G&gt;A|p.Asp39Asn|264/1631|115/1308|39/435||</t>
  </si>
  <si>
    <t>PR;ANN=T|missense_variant|MODERATE|KWMTBOMO06494|KWMTBOMO06494|transcript|KWMTBOMO06494.mrna1|protein_coding|1/7|c.4G&gt;A|p.Glu2Lys|153/1631|4/1308|2/435||</t>
  </si>
  <si>
    <t>PR;ANN=G|start_lost|HIGH|KWMTBOMO06494|KWMTBOMO06494|transcript|KWMTBOMO06494.mrna1|protein_coding|1/7|c.3G&gt;C|p.Met1?|152/1631|3/1308|1/435||;LOF=(KWMTBOMO06494|KWMTBOMO06494|1|1.00)</t>
  </si>
  <si>
    <t>PR;ANN=A|missense_variant|MODERATE|KWMTBOMO06541|KWMTBOMO06541|transcript|KWMTBOMO06541.mrna1|protein_coding|5/5|c.569A&gt;T|p.Asn190Ile|685/835|569/672|190/223||</t>
  </si>
  <si>
    <t>PR;ANN=T|missense_variant|MODERATE|KWMTBOMO06541|KWMTBOMO06541|transcript|KWMTBOMO06541.mrna1|protein_coding|5/5|c.493C&gt;A|p.Leu165Ile|609/835|493/672|165/223||</t>
  </si>
  <si>
    <t>PR;ANN=T|missense_variant|MODERATE|KWMTBOMO06541|KWMTBOMO06541|transcript|KWMTBOMO06541.mrna1|protein_coding|5/5|c.482G&gt;A|p.Arg161His|598/835|482/672|161/223||</t>
  </si>
  <si>
    <t>PR;ANN=T|missense_variant|MODERATE|KWMTBOMO06541|KWMTBOMO06541|transcript|KWMTBOMO06541.mrna1|protein_coding|4/5|c.418G&gt;A|p.Val140Ile|534/835|418/672|140/223||</t>
  </si>
  <si>
    <t>PR;ANN=A|missense_variant|MODERATE|KWMTBOMO06541|KWMTBOMO06541|transcript|KWMTBOMO06541.mrna1|protein_coding|4/5|c.406G&gt;T|p.Ala136Ser|522/835|406/672|136/223||</t>
  </si>
  <si>
    <t>PR;ANN=G|missense_variant|MODERATE|KWMTBOMO06541|KWMTBOMO06541|transcript|KWMTBOMO06541.mrna1|protein_coding|4/5|c.341T&gt;C|p.Leu114Ser|457/835|341/672|114/223||</t>
  </si>
  <si>
    <t>PR;ANN=T|missense_variant|MODERATE|KWMTBOMO06541|KWMTBOMO06541|transcript|KWMTBOMO06541.mrna1|protein_coding|4/5|c.328G&gt;A|p.Asp110Asn|444/835|328/672|110/223||</t>
  </si>
  <si>
    <t>PR;ANN=C|missense_variant|MODERATE|KWMTBOMO06541|KWMTBOMO06541|transcript|KWMTBOMO06541.mrna1|protein_coding|3/5|c.252T&gt;G|p.Ile84Met|368/835|252/672|84/223||</t>
  </si>
  <si>
    <t>PR;ANN=A|missense_variant|MODERATE|KWMTBOMO06541|KWMTBOMO06541|transcript|KWMTBOMO06541.mrna1|protein_coding|3/5|c.230C&gt;T|p.Thr77Ile|346/835|230/672|77/223||</t>
  </si>
  <si>
    <t>PR;ANN=A|missense_variant|MODERATE|KWMTBOMO06541|KWMTBOMO06541|transcript|KWMTBOMO06541.mrna1|protein_coding|2/5|c.151A&gt;T|p.Thr51Ser|267/835|151/672|51/223||</t>
  </si>
  <si>
    <t>PR;ANN=A|missense_variant|MODERATE|KWMTBOMO06541|KWMTBOMO06541|transcript|KWMTBOMO06541.mrna1|protein_coding|2/5|c.142G&gt;T|p.Ala48Ser|258/835|142/672|48/223||</t>
  </si>
  <si>
    <t>PR;ANN=C|missense_variant|MODERATE|KWMTBOMO06541|KWMTBOMO06541|transcript|KWMTBOMO06541.mrna1|protein_coding|2/5|c.113T&gt;G|p.Leu38Arg|229/835|113/672|38/223||</t>
  </si>
  <si>
    <t>PR;ANN=T|missense_variant|MODERATE|KWMTBOMO06541|KWMTBOMO06541|transcript|KWMTBOMO06541.mrna1|protein_coding|2/5|c.94T&gt;A|p.Ser32Thr|210/835|94/672|32/223||</t>
  </si>
  <si>
    <t>PR;ANN=A|missense_variant|MODERATE|KWMTBOMO06541|KWMTBOMO06541|transcript|KWMTBOMO06541.mrna1|protein_coding|2/5|c.47C&gt;T|p.Pro16Leu|163/835|47/672|16/223||</t>
  </si>
  <si>
    <t>PR;ANN=T|missense_variant|MODERATE|KWMTBOMO06541|KWMTBOMO06541|transcript|KWMTBOMO06541.mrna1|protein_coding|2/5|c.37G&gt;A|p.Val13Met|153/835|37/672|13/223||</t>
  </si>
  <si>
    <t>PR;ANN=C|missense_variant&amp;splice_region_variant|MODERATE|KWMTBOMO06541|KWMTBOMO06541|transcript|KWMTBOMO06541.mrna1|protein_coding|2/5|c.20A&gt;G|p.Asn7Ser|136/835|20/672|7/223||</t>
  </si>
  <si>
    <t>PR;ANN=T|missense_variant|MODERATE|KWMTBOMO06568|KWMTBOMO06568|transcript|KWMTBOMO06568.mrna1|protein_coding|4/4|c.1786G&gt;A|p.Val596Ile|1861/1890|1786/1794|596/597||,T|downstream_gene_variant|MODIFIER|KWMTBOMO06567|KWMTBOMO06567|transcript|KWMTBOMO06567.mrna1|protein_coding||c.*1483C&gt;T|||||1453|</t>
  </si>
  <si>
    <t>PR;ANN=C|missense_variant|MODERATE|KWMTBOMO06568|KWMTBOMO06568|transcript|KWMTBOMO06568.mrna1|protein_coding|4/4|c.1777A&gt;G|p.Lys593Glu|1852/1890|1777/1794|593/597||,C|downstream_gene_variant|MODIFIER|KWMTBOMO06567|KWMTBOMO06567|transcript|KWMTBOMO06567.mrna1|protein_coding||c.*1492T&gt;C|||||1462|</t>
  </si>
  <si>
    <t>PR;ANN=T|missense_variant|MODERATE|KWMTBOMO06568|KWMTBOMO06568|transcript|KWMTBOMO06568.mrna1|protein_coding|4/4|c.1776T&gt;A|p.Asp592Glu|1851/1890|1776/1794|592/597||,T|downstream_gene_variant|MODIFIER|KWMTBOMO06567|KWMTBOMO06567|transcript|KWMTBOMO06567.mrna1|protein_coding||c.*1493A&gt;T|||||1463|</t>
  </si>
  <si>
    <t>PR;ANN=T|missense_variant|MODERATE|KWMTBOMO06568|KWMTBOMO06568|transcript|KWMTBOMO06568.mrna1|protein_coding|4/4|c.1774G&gt;A|p.Asp592Asn|1849/1890|1774/1794|592/597||,T|downstream_gene_variant|MODIFIER|KWMTBOMO06567|KWMTBOMO06567|transcript|KWMTBOMO06567.mrna1|protein_coding||c.*1495C&gt;T|||||1465|</t>
  </si>
  <si>
    <t>PR;ANN=A|missense_variant|MODERATE|KWMTBOMO06568|KWMTBOMO06568|transcript|KWMTBOMO06568.mrna1|protein_coding|4/4|c.1745C&gt;T|p.Thr582Ile|1820/1890|1745/1794|582/597||,A|downstream_gene_variant|MODIFIER|KWMTBOMO06567|KWMTBOMO06567|transcript|KWMTBOMO06567.mrna1|protein_coding||c.*1524G&gt;A|||||1494|</t>
  </si>
  <si>
    <t>PR;ANN=A|missense_variant|MODERATE|KWMTBOMO06568|KWMTBOMO06568|transcript|KWMTBOMO06568.mrna1|protein_coding|4/4|c.1694A&gt;T|p.Glu565Val|1769/1890|1694/1794|565/597||,A|downstream_gene_variant|MODIFIER|KWMTBOMO06567|KWMTBOMO06567|transcript|KWMTBOMO06567.mrna1|protein_coding||c.*1575T&gt;A|||||1545|</t>
  </si>
  <si>
    <t>PR;ANN=A|missense_variant|MODERATE|KWMTBOMO06568|KWMTBOMO06568|transcript|KWMTBOMO06568.mrna1|protein_coding|4/4|c.1690C&gt;T|p.His564Tyr|1765/1890|1690/1794|564/597||,A|downstream_gene_variant|MODIFIER|KWMTBOMO06567|KWMTBOMO06567|transcript|KWMTBOMO06567.mrna1|protein_coding||c.*1579G&gt;A|||||1549|</t>
  </si>
  <si>
    <t>PR;ANN=T|missense_variant|MODERATE|KWMTBOMO06568|KWMTBOMO06568|transcript|KWMTBOMO06568.mrna1|protein_coding|4/4|c.1661C&gt;A|p.Thr554Lys|1736/1890|1661/1794|554/597||,T|downstream_gene_variant|MODIFIER|KWMTBOMO06567|KWMTBOMO06567|transcript|KWMTBOMO06567.mrna1|protein_coding||c.*1608G&gt;T|||||1578|</t>
  </si>
  <si>
    <t>PR;ANN=T|missense_variant|MODERATE|KWMTBOMO06568|KWMTBOMO06568|transcript|KWMTBOMO06568.mrna1|protein_coding|4/4|c.1573G&gt;A|p.Ala525Thr|1648/1890|1573/1794|525/597||,T|downstream_gene_variant|MODIFIER|KWMTBOMO06567|KWMTBOMO06567|transcript|KWMTBOMO06567.mrna1|protein_coding||c.*1696C&gt;T|||||1666|</t>
  </si>
  <si>
    <t>PR;ANN=A|missense_variant|MODERATE|KWMTBOMO06568|KWMTBOMO06568|transcript|KWMTBOMO06568.mrna1|protein_coding|4/4|c.1411A&gt;T|p.Thr471Ser|1486/1890|1411/1794|471/597||,A|downstream_gene_variant|MODIFIER|KWMTBOMO06567|KWMTBOMO06567|transcript|KWMTBOMO06567.mrna1|protein_coding||c.*1858T&gt;A|||||1828|</t>
  </si>
  <si>
    <t>PR;ANN=T|missense_variant|MODERATE|KWMTBOMO06568|KWMTBOMO06568|transcript|KWMTBOMO06568.mrna1|protein_coding|4/4|c.1381C&gt;A|p.Leu461Ile|1456/1890|1381/1794|461/597||,T|downstream_gene_variant|MODIFIER|KWMTBOMO06567|KWMTBOMO06567|transcript|KWMTBOMO06567.mrna1|protein_coding||c.*1888G&gt;T|||||1858|</t>
  </si>
  <si>
    <t>PR;ANN=C|missense_variant|MODERATE|KWMTBOMO06568|KWMTBOMO06568|transcript|KWMTBOMO06568.mrna1|protein_coding|4/4|c.1331A&gt;G|p.Lys444Arg|1406/1890|1331/1794|444/597||,C|downstream_gene_variant|MODIFIER|KWMTBOMO06567|KWMTBOMO06567|transcript|KWMTBOMO06567.mrna1|protein_coding||c.*1938T&gt;C|||||1908|</t>
  </si>
  <si>
    <t>PR;ANN=C|missense_variant|MODERATE|KWMTBOMO06568|KWMTBOMO06568|transcript|KWMTBOMO06568.mrna1|protein_coding|4/4|c.1298A&gt;G|p.Lys433Arg|1373/1890|1298/1794|433/597||,C|downstream_gene_variant|MODIFIER|KWMTBOMO06567|KWMTBOMO06567|transcript|KWMTBOMO06567.mrna1|protein_coding||c.*1971T&gt;C|||||1941|</t>
  </si>
  <si>
    <t>PR;ANN=C|missense_variant|MODERATE|KWMTBOMO06568|KWMTBOMO06568|transcript|KWMTBOMO06568.mrna1|protein_coding|4/4|c.1297A&gt;G|p.Lys433Glu|1372/1890|1297/1794|433/597||,C|downstream_gene_variant|MODIFIER|KWMTBOMO06567|KWMTBOMO06567|transcript|KWMTBOMO06567.mrna1|protein_coding||c.*1972T&gt;C|||||1942|</t>
  </si>
  <si>
    <t>PR;ANN=A|missense_variant|MODERATE|KWMTBOMO06568|KWMTBOMO06568|transcript|KWMTBOMO06568.mrna1|protein_coding|4/4|c.1247C&gt;T|p.Ala416Val|1322/1890|1247/1794|416/597||,A|downstream_gene_variant|MODIFIER|KWMTBOMO06567|KWMTBOMO06567|transcript|KWMTBOMO06567.mrna1|protein_coding||c.*2022G&gt;A|||||1992|</t>
  </si>
  <si>
    <t>PR;ANN=C|missense_variant|MODERATE|KWMTBOMO06568|KWMTBOMO06568|transcript|KWMTBOMO06568.mrna1|protein_coding|4/4|c.1241A&gt;G|p.Glu414Gly|1316/1890|1241/1794|414/597||,C|downstream_gene_variant|MODIFIER|KWMTBOMO06567|KWMTBOMO06567|transcript|KWMTBOMO06567.mrna1|protein_coding||c.*2028T&gt;C|||||1998|</t>
  </si>
  <si>
    <t>PR;ANN=G|missense_variant|MODERATE|KWMTBOMO06568|KWMTBOMO06568|transcript|KWMTBOMO06568.mrna1|protein_coding|4/4|c.1166A&gt;C|p.Asn389Thr|1241/1890|1166/1794|389/597||</t>
  </si>
  <si>
    <t>PR;ANN=C|missense_variant|MODERATE|KWMTBOMO06568|KWMTBOMO06568|transcript|KWMTBOMO06568.mrna1|protein_coding|4/4|c.1088A&gt;G|p.Lys363Arg|1163/1890|1088/1794|363/597||</t>
  </si>
  <si>
    <t>PR;ANN=G|missense_variant|MODERATE|KWMTBOMO06568|KWMTBOMO06568|transcript|KWMTBOMO06568.mrna1|protein_coding|4/4|c.875T&gt;C|p.Val292Ala|950/1890|875/1794|292/597||</t>
  </si>
  <si>
    <t>PR;ANN=C|missense_variant|MODERATE|KWMTBOMO06568|KWMTBOMO06568|transcript|KWMTBOMO06568.mrna1|protein_coding|4/4|c.689A&gt;G|p.Lys230Arg|764/1890|689/1794|230/597||</t>
  </si>
  <si>
    <t>PR;ANN=A|missense_variant|MODERATE|KWMTBOMO06568|KWMTBOMO06568|transcript|KWMTBOMO06568.mrna1|protein_coding|2/4|c.395C&gt;T|p.Ala132Val|470/1890|395/1794|132/597||,A|upstream_gene_variant|MODIFIER|KWMTBOMO06569|KWMTBOMO06569|transcript|KWMTBOMO06569.mrna1|protein_coding||c.-1884G&gt;A|||||1808|</t>
  </si>
  <si>
    <t>PR;ANN=A|missense_variant|MODERATE|KWMTBOMO06568|KWMTBOMO06568|transcript|KWMTBOMO06568.mrna1|protein_coding|2/4|c.363A&gt;T|p.Leu121Phe|438/1890|363/1794|121/597||,A|upstream_gene_variant|MODIFIER|KWMTBOMO06569|KWMTBOMO06569|transcript|KWMTBOMO06569.mrna1|protein_coding||c.-1852T&gt;A|||||1776|</t>
  </si>
  <si>
    <t>PR;ANN=C|missense_variant|MODERATE|KWMTBOMO06568|KWMTBOMO06568|transcript|KWMTBOMO06568.mrna1|protein_coding|2/4|c.298T&gt;G|p.Ser100Ala|373/1890|298/1794|100/597||,C|upstream_gene_variant|MODIFIER|KWMTBOMO06569|KWMTBOMO06569|transcript|KWMTBOMO06569.mrna1|protein_coding||c.-1787A&gt;C|||||1711|</t>
  </si>
  <si>
    <t>PR;ANN=C|missense_variant|MODERATE|KWMTBOMO06568|KWMTBOMO06568|transcript|KWMTBOMO06568.mrna1|protein_coding|2/4|c.262A&gt;G|p.Thr88Ala|337/1890|262/1794|88/597||,C|upstream_gene_variant|MODIFIER|KWMTBOMO06569|KWMTBOMO06569|transcript|KWMTBOMO06569.mrna1|protein_coding||c.-1751T&gt;C|||||1675|</t>
  </si>
  <si>
    <t>PR;ANN=T|missense_variant|MODERATE|KWMTBOMO06568|KWMTBOMO06568|transcript|KWMTBOMO06568.mrna1|protein_coding|2/4|c.242G&gt;A|p.Cys81Tyr|317/1890|242/1794|81/597||,T|upstream_gene_variant|MODIFIER|KWMTBOMO06569|KWMTBOMO06569|transcript|KWMTBOMO06569.mrna1|protein_coding||c.-1731C&gt;T|||||1655|</t>
  </si>
  <si>
    <t>PR;ANN=G|missense_variant|MODERATE|KWMTBOMO06568|KWMTBOMO06568|transcript|KWMTBOMO06568.mrna1|protein_coding|2/4|c.209T&gt;C|p.Ile70Thr|284/1890|209/1794|70/597||,G|upstream_gene_variant|MODIFIER|KWMTBOMO06569|KWMTBOMO06569|transcript|KWMTBOMO06569.mrna1|protein_coding||c.-1698A&gt;G|||||1622|</t>
  </si>
  <si>
    <t>PR;ANN=G|missense_variant|MODERATE|KWMTBOMO06568|KWMTBOMO06568|transcript|KWMTBOMO06568.mrna1|protein_coding|2/4|c.175A&gt;C|p.Asn59His|250/1890|175/1794|59/597||,G|upstream_gene_variant|MODIFIER|KWMTBOMO06569|KWMTBOMO06569|transcript|KWMTBOMO06569.mrna1|protein_coding||c.-1664T&gt;G|||||1588|</t>
  </si>
  <si>
    <t>PR;ANN=T|missense_variant|MODERATE|KWMTBOMO06568|KWMTBOMO06568|transcript|KWMTBOMO06568.mrna1|protein_coding|2/4|c.164T&gt;A|p.Ile55Asn|239/1890|164/1794|55/597||,T|upstream_gene_variant|MODIFIER|KWMTBOMO06569|KWMTBOMO06569|transcript|KWMTBOMO06569.mrna1|protein_coding||c.-1653A&gt;T|||||1577|</t>
  </si>
  <si>
    <t>PR;ANN=G|missense_variant|MODERATE|KWMTBOMO06568|KWMTBOMO06568|transcript|KWMTBOMO06568.mrna1|protein_coding|2/4|c.158T&gt;C|p.Ile53Thr|233/1890|158/1794|53/597||,G|upstream_gene_variant|MODIFIER|KWMTBOMO06569|KWMTBOMO06569|transcript|KWMTBOMO06569.mrna1|protein_coding||c.-1647A&gt;G|||||1571|</t>
  </si>
  <si>
    <t>PR;ANN=A|missense_variant|MODERATE|KWMTBOMO06568|KWMTBOMO06568|transcript|KWMTBOMO06568.mrna1|protein_coding|2/4|c.86C&gt;T|p.Ala29Val|161/1890|86/1794|29/597||,A|upstream_gene_variant|MODIFIER|KWMTBOMO06569|KWMTBOMO06569|transcript|KWMTBOMO06569.mrna1|protein_coding||c.-1575G&gt;A|||||1499|</t>
  </si>
  <si>
    <t>PR;ANN=G|missense_variant|MODERATE|KWMTBOMO06568|KWMTBOMO06568|transcript|KWMTBOMO06568.mrna1|protein_coding|2/4|c.49G&gt;C|p.Ala17Pro|124/1890|49/1794|17/597||,G|upstream_gene_variant|MODIFIER|KWMTBOMO06569|KWMTBOMO06569|transcript|KWMTBOMO06569.mrna1|protein_coding||c.-1538C&gt;G|||||1462|</t>
  </si>
  <si>
    <t>PR;ANN=T|missense_variant|MODERATE|KWMTBOMO06569|KWMTBOMO06569|transcript|KWMTBOMO06569.mrna1|protein_coding|1/2|c.47C&gt;T|p.Pro16Leu|123/2705|47/2505|16/834||,T|upstream_gene_variant|MODIFIER|KWMTBOMO06568|KWMTBOMO06568|transcript|KWMTBOMO06568.mrna1|protein_coding||c.-538G&gt;A|||||463|</t>
  </si>
  <si>
    <t>PR;ANN=G|missense_variant|MODERATE|KWMTBOMO06569|KWMTBOMO06569|transcript|KWMTBOMO06569.mrna1|protein_coding|1/2|c.115T&gt;G|p.Ser39Ala|191/2705|115/2505|39/834||,G|upstream_gene_variant|MODIFIER|KWMTBOMO06568|KWMTBOMO06568|transcript|KWMTBOMO06568.mrna1|protein_coding||c.-606A&gt;C|||||531|</t>
  </si>
  <si>
    <t>PR;ANN=G|missense_variant|MODERATE|KWMTBOMO06569|KWMTBOMO06569|transcript|KWMTBOMO06569.mrna1|protein_coding|1/2|c.199A&gt;G|p.Thr67Ala|275/2705|199/2505|67/834||,G|upstream_gene_variant|MODIFIER|KWMTBOMO06568|KWMTBOMO06568|transcript|KWMTBOMO06568.mrna1|protein_coding||c.-690T&gt;C|||||615|</t>
  </si>
  <si>
    <t>PR;ANN=C|missense_variant|MODERATE|KWMTBOMO06569|KWMTBOMO06569|transcript|KWMTBOMO06569.mrna1|protein_coding|1/2|c.246G&gt;C|p.Gln82His|322/2705|246/2505|82/834||,C|upstream_gene_variant|MODIFIER|KWMTBOMO06568|KWMTBOMO06568|transcript|KWMTBOMO06568.mrna1|protein_coding||c.-737C&gt;G|||||662|</t>
  </si>
  <si>
    <t>PR;ANN=T|missense_variant|MODERATE|KWMTBOMO06569|KWMTBOMO06569|transcript|KWMTBOMO06569.mrna1|protein_coding|1/2|c.255A&gt;T|p.Leu85Phe|331/2705|255/2505|85/834||,T|upstream_gene_variant|MODIFIER|KWMTBOMO06568|KWMTBOMO06568|transcript|KWMTBOMO06568.mrna1|protein_coding||c.-746T&gt;A|||||671|</t>
  </si>
  <si>
    <t>PR;ANN=A|missense_variant|MODERATE|KWMTBOMO06569|KWMTBOMO06569|transcript|KWMTBOMO06569.mrna1|protein_coding|1/2|c.443C&gt;A|p.Thr148Asn|519/2705|443/2505|148/834||,A|upstream_gene_variant|MODIFIER|KWMTBOMO06568|KWMTBOMO06568|transcript|KWMTBOMO06568.mrna1|protein_coding||c.-934G&gt;T|||||859|</t>
  </si>
  <si>
    <t>PR;ANN=T|missense_variant|MODERATE|KWMTBOMO06569|KWMTBOMO06569|transcript|KWMTBOMO06569.mrna1|protein_coding|2/2|c.755G&gt;T|p.Arg252Ile|831/2705|755/2505|252/834||</t>
  </si>
  <si>
    <t>PR;ANN=A|missense_variant|MODERATE|KWMTBOMO06569|KWMTBOMO06569|transcript|KWMTBOMO06569.mrna1|protein_coding|2/2|c.1144G&gt;A|p.Ala382Thr|1220/2705|1144/2505|382/834||</t>
  </si>
  <si>
    <t>PR;ANN=C|missense_variant|MODERATE|KWMTBOMO06569|KWMTBOMO06569|transcript|KWMTBOMO06569.mrna1|protein_coding|2/2|c.1435T&gt;C|p.Tyr479His|1511/2705|1435/2505|479/834||</t>
  </si>
  <si>
    <t>PR;ANN=A|missense_variant|MODERATE|KWMTBOMO06569|KWMTBOMO06569|transcript|KWMTBOMO06569.mrna1|protein_coding|2/2|c.1641G&gt;A|p.Met547Ile|1717/2705|1641/2505|547/834||</t>
  </si>
  <si>
    <t>PR;ANN=A|missense_variant|MODERATE|KWMTBOMO06569|KWMTBOMO06569|transcript|KWMTBOMO06569.mrna1|protein_coding|2/2|c.1670G&gt;A|p.Ser557Asn|1746/2705|1670/2505|557/834||</t>
  </si>
  <si>
    <t>PR;ANN=G|missense_variant|MODERATE|KWMTBOMO06569|KWMTBOMO06569|transcript|KWMTBOMO06569.mrna1|protein_coding|2/2|c.1748A&gt;G|p.Gln583Arg|1824/2705|1748/2505|583/834||</t>
  </si>
  <si>
    <t>PR;ANN=C|missense_variant|MODERATE|KWMTBOMO06569|KWMTBOMO06569|transcript|KWMTBOMO06569.mrna1|protein_coding|2/2|c.1781A&gt;C|p.Asn594Thr|1857/2705|1781/2505|594/834||</t>
  </si>
  <si>
    <t>PR;ANN=A|missense_variant|MODERATE|KWMTBOMO06569|KWMTBOMO06569|transcript|KWMTBOMO06569.mrna1|protein_coding|2/2|c.1921C&gt;A|p.Leu641Ile|1997/2705|1921/2505|641/834||</t>
  </si>
  <si>
    <t>PR;ANN=T|missense_variant|MODERATE|KWMTBOMO06569|KWMTBOMO06569|transcript|KWMTBOMO06569.mrna1|protein_coding|2/2|c.1955C&gt;T|p.Pro652Leu|2031/2705|1955/2505|652/834||</t>
  </si>
  <si>
    <t>PR;ANN=A|missense_variant|MODERATE|KWMTBOMO06569|KWMTBOMO06569|transcript|KWMTBOMO06569.mrna1|protein_coding|2/2|c.1957G&gt;A|p.Asp653Asn|2033/2705|1957/2505|653/834||</t>
  </si>
  <si>
    <t>PR;ANN=A|missense_variant|MODERATE|KWMTBOMO06569|KWMTBOMO06569|transcript|KWMTBOMO06569.mrna1|protein_coding|2/2|c.2473T&gt;A|p.Ser825Thr|2549/2705|2473/2505|825/834||</t>
  </si>
  <si>
    <t>POS*</t>
    <phoneticPr fontId="1" type="noConversion"/>
  </si>
  <si>
    <r>
      <t>*</t>
    </r>
    <r>
      <rPr>
        <sz val="11"/>
        <color theme="1"/>
        <rFont val="Times New Roman"/>
        <family val="1"/>
      </rPr>
      <t xml:space="preserve">The red font indicates that the differece of allele frequencies of  this SNP between Wild and local silkworms is significant, as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 by chi-square test.</t>
    </r>
    <phoneticPr fontId="1" type="noConversion"/>
  </si>
  <si>
    <t>Table S8. SNPs in coding region of candidate genes and their allele frequencies in silkworm popul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等线"/>
      <family val="2"/>
      <scheme val="minor"/>
    </font>
    <font>
      <i/>
      <sz val="11"/>
      <color theme="1"/>
      <name val="Times New Roman"/>
      <family val="1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829D6-AE87-412F-B575-9A4F1324DDE1}">
  <dimension ref="A1:Q202"/>
  <sheetViews>
    <sheetView tabSelected="1" zoomScale="90" zoomScaleNormal="90" workbookViewId="0">
      <selection activeCell="E5" sqref="E5"/>
    </sheetView>
  </sheetViews>
  <sheetFormatPr defaultRowHeight="14.1" x14ac:dyDescent="0.5"/>
  <cols>
    <col min="1" max="1" width="10.75" customWidth="1"/>
    <col min="2" max="2" width="10.59765625" customWidth="1"/>
    <col min="5" max="5" width="48.796875" customWidth="1"/>
    <col min="6" max="13" width="8.84765625" bestFit="1" customWidth="1"/>
    <col min="14" max="14" width="17.8984375" bestFit="1" customWidth="1"/>
    <col min="15" max="15" width="14.09765625" bestFit="1" customWidth="1"/>
    <col min="16" max="17" width="8.84765625" bestFit="1" customWidth="1"/>
  </cols>
  <sheetData>
    <row r="1" spans="1:17" ht="22.5" customHeight="1" thickBot="1" x14ac:dyDescent="0.55000000000000004">
      <c r="A1" s="2" t="s">
        <v>2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7.399999999999999" customHeight="1" thickBot="1" x14ac:dyDescent="0.55000000000000004">
      <c r="A2" s="3" t="s">
        <v>6</v>
      </c>
      <c r="B2" s="3" t="s">
        <v>219</v>
      </c>
      <c r="C2" s="3" t="s">
        <v>7</v>
      </c>
      <c r="D2" s="3" t="s">
        <v>8</v>
      </c>
      <c r="E2" s="3" t="s">
        <v>0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9</v>
      </c>
      <c r="K2" s="3" t="s">
        <v>14</v>
      </c>
      <c r="L2" s="3" t="s">
        <v>17</v>
      </c>
      <c r="M2" s="3" t="s">
        <v>18</v>
      </c>
      <c r="N2" s="3" t="s">
        <v>16</v>
      </c>
      <c r="O2" s="3" t="s">
        <v>15</v>
      </c>
      <c r="P2" s="3" t="s">
        <v>19</v>
      </c>
      <c r="Q2" s="3" t="s">
        <v>20</v>
      </c>
    </row>
    <row r="3" spans="1:17" x14ac:dyDescent="0.5">
      <c r="A3" s="4" t="s">
        <v>1</v>
      </c>
      <c r="B3" s="4">
        <v>8591575</v>
      </c>
      <c r="C3" s="4" t="s">
        <v>3</v>
      </c>
      <c r="D3" s="4" t="s">
        <v>2</v>
      </c>
      <c r="E3" s="4" t="s">
        <v>21</v>
      </c>
      <c r="F3" s="4">
        <v>102</v>
      </c>
      <c r="G3" s="4">
        <v>102</v>
      </c>
      <c r="H3" s="4">
        <v>0.99019599999999997</v>
      </c>
      <c r="I3" s="4">
        <v>9.8039200000000007E-3</v>
      </c>
      <c r="J3" s="4">
        <v>410</v>
      </c>
      <c r="K3" s="4">
        <v>410</v>
      </c>
      <c r="L3" s="4">
        <v>1</v>
      </c>
      <c r="M3" s="4">
        <v>0</v>
      </c>
      <c r="N3" s="4">
        <v>388</v>
      </c>
      <c r="O3" s="4">
        <v>388</v>
      </c>
      <c r="P3" s="4">
        <v>1</v>
      </c>
      <c r="Q3" s="4">
        <v>0</v>
      </c>
    </row>
    <row r="4" spans="1:17" x14ac:dyDescent="0.5">
      <c r="A4" s="4" t="s">
        <v>1</v>
      </c>
      <c r="B4" s="4">
        <v>8591597</v>
      </c>
      <c r="C4" s="4" t="s">
        <v>2</v>
      </c>
      <c r="D4" s="4" t="s">
        <v>5</v>
      </c>
      <c r="E4" s="4" t="s">
        <v>22</v>
      </c>
      <c r="F4" s="4">
        <v>102</v>
      </c>
      <c r="G4" s="4">
        <v>102</v>
      </c>
      <c r="H4" s="4">
        <v>0.96078399999999997</v>
      </c>
      <c r="I4" s="4">
        <v>3.9215699999999999E-2</v>
      </c>
      <c r="J4" s="4">
        <v>410</v>
      </c>
      <c r="K4" s="4">
        <v>410</v>
      </c>
      <c r="L4" s="4">
        <v>0.982927</v>
      </c>
      <c r="M4" s="4">
        <v>1.70732E-2</v>
      </c>
      <c r="N4" s="4">
        <v>388</v>
      </c>
      <c r="O4" s="4">
        <v>388</v>
      </c>
      <c r="P4" s="4">
        <v>0.99742299999999995</v>
      </c>
      <c r="Q4" s="4">
        <v>2.5773200000000001E-3</v>
      </c>
    </row>
    <row r="5" spans="1:17" x14ac:dyDescent="0.5">
      <c r="A5" s="4" t="s">
        <v>1</v>
      </c>
      <c r="B5" s="4">
        <v>8591612</v>
      </c>
      <c r="C5" s="4" t="s">
        <v>3</v>
      </c>
      <c r="D5" s="4" t="s">
        <v>2</v>
      </c>
      <c r="E5" s="4" t="s">
        <v>23</v>
      </c>
      <c r="F5" s="4">
        <v>102</v>
      </c>
      <c r="G5" s="4">
        <v>102</v>
      </c>
      <c r="H5" s="4">
        <v>0.99019599999999997</v>
      </c>
      <c r="I5" s="4">
        <v>9.8039200000000007E-3</v>
      </c>
      <c r="J5" s="4">
        <v>410</v>
      </c>
      <c r="K5" s="4">
        <v>410</v>
      </c>
      <c r="L5" s="4">
        <v>1</v>
      </c>
      <c r="M5" s="4">
        <v>0</v>
      </c>
      <c r="N5" s="4">
        <v>388</v>
      </c>
      <c r="O5" s="4">
        <v>388</v>
      </c>
      <c r="P5" s="4">
        <v>1</v>
      </c>
      <c r="Q5" s="4">
        <v>0</v>
      </c>
    </row>
    <row r="6" spans="1:17" x14ac:dyDescent="0.5">
      <c r="A6" s="4" t="s">
        <v>1</v>
      </c>
      <c r="B6" s="4">
        <v>8591618</v>
      </c>
      <c r="C6" s="4" t="s">
        <v>3</v>
      </c>
      <c r="D6" s="4" t="s">
        <v>2</v>
      </c>
      <c r="E6" s="4" t="s">
        <v>24</v>
      </c>
      <c r="F6" s="4">
        <v>102</v>
      </c>
      <c r="G6" s="4">
        <v>102</v>
      </c>
      <c r="H6" s="4">
        <v>0.92156899999999997</v>
      </c>
      <c r="I6" s="4">
        <v>7.8431399999999998E-2</v>
      </c>
      <c r="J6" s="4">
        <v>410</v>
      </c>
      <c r="K6" s="4">
        <v>410</v>
      </c>
      <c r="L6" s="4">
        <v>1</v>
      </c>
      <c r="M6" s="4">
        <v>0</v>
      </c>
      <c r="N6" s="4">
        <v>388</v>
      </c>
      <c r="O6" s="4">
        <v>388</v>
      </c>
      <c r="P6" s="4">
        <v>1</v>
      </c>
      <c r="Q6" s="4">
        <v>0</v>
      </c>
    </row>
    <row r="7" spans="1:17" x14ac:dyDescent="0.5">
      <c r="A7" s="4" t="s">
        <v>1</v>
      </c>
      <c r="B7" s="4">
        <v>8591641</v>
      </c>
      <c r="C7" s="4" t="s">
        <v>2</v>
      </c>
      <c r="D7" s="4" t="s">
        <v>4</v>
      </c>
      <c r="E7" s="4" t="s">
        <v>25</v>
      </c>
      <c r="F7" s="4">
        <v>102</v>
      </c>
      <c r="G7" s="4">
        <v>102</v>
      </c>
      <c r="H7" s="4">
        <v>0.98039200000000004</v>
      </c>
      <c r="I7" s="4">
        <v>1.9607800000000002E-2</v>
      </c>
      <c r="J7" s="4">
        <v>410</v>
      </c>
      <c r="K7" s="4">
        <v>410</v>
      </c>
      <c r="L7" s="4">
        <v>1</v>
      </c>
      <c r="M7" s="4">
        <v>0</v>
      </c>
      <c r="N7" s="4">
        <v>388</v>
      </c>
      <c r="O7" s="4">
        <v>388</v>
      </c>
      <c r="P7" s="4">
        <v>1</v>
      </c>
      <c r="Q7" s="4">
        <v>0</v>
      </c>
    </row>
    <row r="8" spans="1:17" x14ac:dyDescent="0.5">
      <c r="A8" s="4" t="s">
        <v>1</v>
      </c>
      <c r="B8" s="4">
        <v>8591652</v>
      </c>
      <c r="C8" s="4" t="s">
        <v>3</v>
      </c>
      <c r="D8" s="4" t="s">
        <v>4</v>
      </c>
      <c r="E8" s="4" t="s">
        <v>26</v>
      </c>
      <c r="F8" s="4">
        <v>102</v>
      </c>
      <c r="G8" s="4">
        <v>102</v>
      </c>
      <c r="H8" s="4">
        <v>0.99019599999999997</v>
      </c>
      <c r="I8" s="4">
        <v>9.8039200000000007E-3</v>
      </c>
      <c r="J8" s="4">
        <v>410</v>
      </c>
      <c r="K8" s="4">
        <v>410</v>
      </c>
      <c r="L8" s="4">
        <v>1</v>
      </c>
      <c r="M8" s="4">
        <v>0</v>
      </c>
      <c r="N8" s="4">
        <v>388</v>
      </c>
      <c r="O8" s="4">
        <v>388</v>
      </c>
      <c r="P8" s="4">
        <v>1</v>
      </c>
      <c r="Q8" s="4">
        <v>0</v>
      </c>
    </row>
    <row r="9" spans="1:17" x14ac:dyDescent="0.5">
      <c r="A9" s="4" t="s">
        <v>1</v>
      </c>
      <c r="B9" s="4">
        <v>8591659</v>
      </c>
      <c r="C9" s="4" t="s">
        <v>5</v>
      </c>
      <c r="D9" s="4" t="s">
        <v>4</v>
      </c>
      <c r="E9" s="4" t="s">
        <v>27</v>
      </c>
      <c r="F9" s="4">
        <v>102</v>
      </c>
      <c r="G9" s="4">
        <v>102</v>
      </c>
      <c r="H9" s="4">
        <v>0.99019599999999997</v>
      </c>
      <c r="I9" s="4">
        <v>9.8039200000000007E-3</v>
      </c>
      <c r="J9" s="4">
        <v>410</v>
      </c>
      <c r="K9" s="4">
        <v>410</v>
      </c>
      <c r="L9" s="4">
        <v>1</v>
      </c>
      <c r="M9" s="4">
        <v>0</v>
      </c>
      <c r="N9" s="4">
        <v>388</v>
      </c>
      <c r="O9" s="4">
        <v>388</v>
      </c>
      <c r="P9" s="4">
        <v>1</v>
      </c>
      <c r="Q9" s="4">
        <v>0</v>
      </c>
    </row>
    <row r="10" spans="1:17" x14ac:dyDescent="0.5">
      <c r="A10" s="4" t="s">
        <v>1</v>
      </c>
      <c r="B10" s="4">
        <v>8592232</v>
      </c>
      <c r="C10" s="4" t="s">
        <v>5</v>
      </c>
      <c r="D10" s="4" t="s">
        <v>4</v>
      </c>
      <c r="E10" s="4" t="s">
        <v>28</v>
      </c>
      <c r="F10" s="4">
        <v>102</v>
      </c>
      <c r="G10" s="4">
        <v>102</v>
      </c>
      <c r="H10" s="4">
        <v>0.92156899999999997</v>
      </c>
      <c r="I10" s="4">
        <v>7.8431399999999998E-2</v>
      </c>
      <c r="J10" s="4">
        <v>410</v>
      </c>
      <c r="K10" s="4">
        <v>410</v>
      </c>
      <c r="L10" s="4">
        <v>0.84634100000000001</v>
      </c>
      <c r="M10" s="4">
        <v>0.15365899999999999</v>
      </c>
      <c r="N10" s="4">
        <v>388</v>
      </c>
      <c r="O10" s="4">
        <v>388</v>
      </c>
      <c r="P10" s="4">
        <v>0.98969099999999999</v>
      </c>
      <c r="Q10" s="4">
        <v>1.03093E-2</v>
      </c>
    </row>
    <row r="11" spans="1:17" x14ac:dyDescent="0.5">
      <c r="A11" s="4" t="s">
        <v>1</v>
      </c>
      <c r="B11" s="4">
        <v>8592235</v>
      </c>
      <c r="C11" s="4" t="s">
        <v>5</v>
      </c>
      <c r="D11" s="4" t="s">
        <v>4</v>
      </c>
      <c r="E11" s="4" t="s">
        <v>29</v>
      </c>
      <c r="F11" s="4">
        <v>102</v>
      </c>
      <c r="G11" s="4">
        <v>102</v>
      </c>
      <c r="H11" s="4">
        <v>0.99019599999999997</v>
      </c>
      <c r="I11" s="4">
        <v>9.8039200000000007E-3</v>
      </c>
      <c r="J11" s="4">
        <v>410</v>
      </c>
      <c r="K11" s="4">
        <v>410</v>
      </c>
      <c r="L11" s="4">
        <v>1</v>
      </c>
      <c r="M11" s="4">
        <v>0</v>
      </c>
      <c r="N11" s="4">
        <v>388</v>
      </c>
      <c r="O11" s="4">
        <v>388</v>
      </c>
      <c r="P11" s="4">
        <v>1</v>
      </c>
      <c r="Q11" s="4">
        <v>0</v>
      </c>
    </row>
    <row r="12" spans="1:17" x14ac:dyDescent="0.5">
      <c r="A12" s="4" t="s">
        <v>1</v>
      </c>
      <c r="B12" s="4">
        <v>8592245</v>
      </c>
      <c r="C12" s="4" t="s">
        <v>5</v>
      </c>
      <c r="D12" s="4" t="s">
        <v>3</v>
      </c>
      <c r="E12" s="4" t="s">
        <v>30</v>
      </c>
      <c r="F12" s="4">
        <v>102</v>
      </c>
      <c r="G12" s="4">
        <v>102</v>
      </c>
      <c r="H12" s="4">
        <v>0.99019599999999997</v>
      </c>
      <c r="I12" s="4">
        <v>9.8039200000000007E-3</v>
      </c>
      <c r="J12" s="4">
        <v>410</v>
      </c>
      <c r="K12" s="4">
        <v>410</v>
      </c>
      <c r="L12" s="4">
        <v>1</v>
      </c>
      <c r="M12" s="4">
        <v>0</v>
      </c>
      <c r="N12" s="4">
        <v>388</v>
      </c>
      <c r="O12" s="4">
        <v>388</v>
      </c>
      <c r="P12" s="4">
        <v>1</v>
      </c>
      <c r="Q12" s="4">
        <v>0</v>
      </c>
    </row>
    <row r="13" spans="1:17" x14ac:dyDescent="0.5">
      <c r="A13" s="4" t="s">
        <v>1</v>
      </c>
      <c r="B13" s="4">
        <v>8592268</v>
      </c>
      <c r="C13" s="4" t="s">
        <v>2</v>
      </c>
      <c r="D13" s="4" t="s">
        <v>4</v>
      </c>
      <c r="E13" s="4" t="s">
        <v>31</v>
      </c>
      <c r="F13" s="4">
        <v>102</v>
      </c>
      <c r="G13" s="4">
        <v>102</v>
      </c>
      <c r="H13" s="4">
        <v>0.97058800000000001</v>
      </c>
      <c r="I13" s="4">
        <v>2.9411799999999998E-2</v>
      </c>
      <c r="J13" s="4">
        <v>410</v>
      </c>
      <c r="K13" s="4">
        <v>410</v>
      </c>
      <c r="L13" s="4">
        <v>1</v>
      </c>
      <c r="M13" s="4">
        <v>0</v>
      </c>
      <c r="N13" s="4">
        <v>388</v>
      </c>
      <c r="O13" s="4">
        <v>388</v>
      </c>
      <c r="P13" s="4">
        <v>1</v>
      </c>
      <c r="Q13" s="4">
        <v>0</v>
      </c>
    </row>
    <row r="14" spans="1:17" x14ac:dyDescent="0.5">
      <c r="A14" s="4" t="s">
        <v>1</v>
      </c>
      <c r="B14" s="4">
        <v>8592297</v>
      </c>
      <c r="C14" s="4" t="s">
        <v>3</v>
      </c>
      <c r="D14" s="4" t="s">
        <v>2</v>
      </c>
      <c r="E14" s="4" t="s">
        <v>32</v>
      </c>
      <c r="F14" s="4">
        <v>102</v>
      </c>
      <c r="G14" s="4">
        <v>102</v>
      </c>
      <c r="H14" s="4">
        <v>0.99019599999999997</v>
      </c>
      <c r="I14" s="4">
        <v>9.8039200000000007E-3</v>
      </c>
      <c r="J14" s="4">
        <v>410</v>
      </c>
      <c r="K14" s="4">
        <v>410</v>
      </c>
      <c r="L14" s="4">
        <v>1</v>
      </c>
      <c r="M14" s="4">
        <v>0</v>
      </c>
      <c r="N14" s="4">
        <v>388</v>
      </c>
      <c r="O14" s="4">
        <v>388</v>
      </c>
      <c r="P14" s="4">
        <v>1</v>
      </c>
      <c r="Q14" s="4">
        <v>0</v>
      </c>
    </row>
    <row r="15" spans="1:17" x14ac:dyDescent="0.5">
      <c r="A15" s="4" t="s">
        <v>1</v>
      </c>
      <c r="B15" s="4">
        <v>8592301</v>
      </c>
      <c r="C15" s="4" t="s">
        <v>3</v>
      </c>
      <c r="D15" s="4" t="s">
        <v>2</v>
      </c>
      <c r="E15" s="4" t="s">
        <v>33</v>
      </c>
      <c r="F15" s="4">
        <v>102</v>
      </c>
      <c r="G15" s="4">
        <v>102</v>
      </c>
      <c r="H15" s="4">
        <v>0.99019599999999997</v>
      </c>
      <c r="I15" s="4">
        <v>9.8039200000000007E-3</v>
      </c>
      <c r="J15" s="4">
        <v>410</v>
      </c>
      <c r="K15" s="4">
        <v>410</v>
      </c>
      <c r="L15" s="4">
        <v>1</v>
      </c>
      <c r="M15" s="4">
        <v>0</v>
      </c>
      <c r="N15" s="4">
        <v>388</v>
      </c>
      <c r="O15" s="4">
        <v>388</v>
      </c>
      <c r="P15" s="4">
        <v>1</v>
      </c>
      <c r="Q15" s="4">
        <v>0</v>
      </c>
    </row>
    <row r="16" spans="1:17" x14ac:dyDescent="0.5">
      <c r="A16" s="4" t="s">
        <v>1</v>
      </c>
      <c r="B16" s="5">
        <v>8592305</v>
      </c>
      <c r="C16" s="4" t="s">
        <v>5</v>
      </c>
      <c r="D16" s="4" t="s">
        <v>3</v>
      </c>
      <c r="E16" s="4" t="s">
        <v>34</v>
      </c>
      <c r="F16" s="4">
        <v>98</v>
      </c>
      <c r="G16" s="4">
        <v>102</v>
      </c>
      <c r="H16" s="4">
        <v>2.0408200000000001E-2</v>
      </c>
      <c r="I16" s="4">
        <v>0.97959200000000002</v>
      </c>
      <c r="J16" s="4">
        <v>410</v>
      </c>
      <c r="K16" s="4">
        <v>410</v>
      </c>
      <c r="L16" s="4">
        <v>0.78780499999999998</v>
      </c>
      <c r="M16" s="4">
        <v>0.21219499999999999</v>
      </c>
      <c r="N16" s="4">
        <v>388</v>
      </c>
      <c r="O16" s="4">
        <v>388</v>
      </c>
      <c r="P16" s="4">
        <v>0.98195900000000003</v>
      </c>
      <c r="Q16" s="4">
        <v>1.80412E-2</v>
      </c>
    </row>
    <row r="17" spans="1:17" x14ac:dyDescent="0.5">
      <c r="A17" s="4" t="s">
        <v>1</v>
      </c>
      <c r="B17" s="4">
        <v>8592324</v>
      </c>
      <c r="C17" s="4" t="s">
        <v>5</v>
      </c>
      <c r="D17" s="4" t="s">
        <v>3</v>
      </c>
      <c r="E17" s="4" t="s">
        <v>35</v>
      </c>
      <c r="F17" s="4">
        <v>100</v>
      </c>
      <c r="G17" s="4">
        <v>102</v>
      </c>
      <c r="H17" s="4">
        <v>0.99</v>
      </c>
      <c r="I17" s="4">
        <v>0.01</v>
      </c>
      <c r="J17" s="4">
        <v>410</v>
      </c>
      <c r="K17" s="4">
        <v>410</v>
      </c>
      <c r="L17" s="4">
        <v>0.982927</v>
      </c>
      <c r="M17" s="4">
        <v>1.70732E-2</v>
      </c>
      <c r="N17" s="4">
        <v>388</v>
      </c>
      <c r="O17" s="4">
        <v>388</v>
      </c>
      <c r="P17" s="4">
        <v>0.99742299999999995</v>
      </c>
      <c r="Q17" s="4">
        <v>2.5773200000000001E-3</v>
      </c>
    </row>
    <row r="18" spans="1:17" x14ac:dyDescent="0.5">
      <c r="A18" s="4" t="s">
        <v>1</v>
      </c>
      <c r="B18" s="4">
        <v>8592339</v>
      </c>
      <c r="C18" s="4" t="s">
        <v>5</v>
      </c>
      <c r="D18" s="4" t="s">
        <v>4</v>
      </c>
      <c r="E18" s="4" t="s">
        <v>36</v>
      </c>
      <c r="F18" s="4">
        <v>102</v>
      </c>
      <c r="G18" s="4">
        <v>102</v>
      </c>
      <c r="H18" s="4">
        <v>0.99019599999999997</v>
      </c>
      <c r="I18" s="4">
        <v>9.8039200000000007E-3</v>
      </c>
      <c r="J18" s="4">
        <v>410</v>
      </c>
      <c r="K18" s="4">
        <v>410</v>
      </c>
      <c r="L18" s="4">
        <v>1</v>
      </c>
      <c r="M18" s="4">
        <v>0</v>
      </c>
      <c r="N18" s="4">
        <v>388</v>
      </c>
      <c r="O18" s="4">
        <v>388</v>
      </c>
      <c r="P18" s="4">
        <v>1</v>
      </c>
      <c r="Q18" s="4">
        <v>0</v>
      </c>
    </row>
    <row r="19" spans="1:17" x14ac:dyDescent="0.5">
      <c r="A19" s="4" t="s">
        <v>1</v>
      </c>
      <c r="B19" s="4">
        <v>8592345</v>
      </c>
      <c r="C19" s="4" t="s">
        <v>5</v>
      </c>
      <c r="D19" s="4" t="s">
        <v>4</v>
      </c>
      <c r="E19" s="4" t="s">
        <v>37</v>
      </c>
      <c r="F19" s="4">
        <v>102</v>
      </c>
      <c r="G19" s="4">
        <v>102</v>
      </c>
      <c r="H19" s="4">
        <v>0.99019599999999997</v>
      </c>
      <c r="I19" s="4">
        <v>9.8039200000000007E-3</v>
      </c>
      <c r="J19" s="4">
        <v>410</v>
      </c>
      <c r="K19" s="4">
        <v>410</v>
      </c>
      <c r="L19" s="4">
        <v>1</v>
      </c>
      <c r="M19" s="4">
        <v>0</v>
      </c>
      <c r="N19" s="4">
        <v>388</v>
      </c>
      <c r="O19" s="4">
        <v>388</v>
      </c>
      <c r="P19" s="4">
        <v>1</v>
      </c>
      <c r="Q19" s="4">
        <v>0</v>
      </c>
    </row>
    <row r="20" spans="1:17" x14ac:dyDescent="0.5">
      <c r="A20" s="4" t="s">
        <v>1</v>
      </c>
      <c r="B20" s="4">
        <v>8592351</v>
      </c>
      <c r="C20" s="4" t="s">
        <v>3</v>
      </c>
      <c r="D20" s="4" t="s">
        <v>2</v>
      </c>
      <c r="E20" s="4" t="s">
        <v>38</v>
      </c>
      <c r="F20" s="4">
        <v>102</v>
      </c>
      <c r="G20" s="4">
        <v>102</v>
      </c>
      <c r="H20" s="4">
        <v>0.98039200000000004</v>
      </c>
      <c r="I20" s="4">
        <v>1.9607800000000002E-2</v>
      </c>
      <c r="J20" s="4">
        <v>410</v>
      </c>
      <c r="K20" s="4">
        <v>410</v>
      </c>
      <c r="L20" s="4">
        <v>1</v>
      </c>
      <c r="M20" s="4">
        <v>0</v>
      </c>
      <c r="N20" s="4">
        <v>388</v>
      </c>
      <c r="O20" s="4">
        <v>388</v>
      </c>
      <c r="P20" s="4">
        <v>1</v>
      </c>
      <c r="Q20" s="4">
        <v>0</v>
      </c>
    </row>
    <row r="21" spans="1:17" x14ac:dyDescent="0.5">
      <c r="A21" s="4" t="s">
        <v>1</v>
      </c>
      <c r="B21" s="5">
        <v>8592356</v>
      </c>
      <c r="C21" s="4" t="s">
        <v>4</v>
      </c>
      <c r="D21" s="4" t="s">
        <v>2</v>
      </c>
      <c r="E21" s="4" t="s">
        <v>39</v>
      </c>
      <c r="F21" s="4">
        <v>102</v>
      </c>
      <c r="G21" s="4">
        <v>102</v>
      </c>
      <c r="H21" s="4">
        <v>0.20588200000000001</v>
      </c>
      <c r="I21" s="4">
        <v>0.79411799999999999</v>
      </c>
      <c r="J21" s="4">
        <v>410</v>
      </c>
      <c r="K21" s="4">
        <v>410</v>
      </c>
      <c r="L21" s="4">
        <v>0.78780499999999998</v>
      </c>
      <c r="M21" s="4">
        <v>0.21219499999999999</v>
      </c>
      <c r="N21" s="4">
        <v>388</v>
      </c>
      <c r="O21" s="4">
        <v>388</v>
      </c>
      <c r="P21" s="4">
        <v>0.98195900000000003</v>
      </c>
      <c r="Q21" s="4">
        <v>1.80412E-2</v>
      </c>
    </row>
    <row r="22" spans="1:17" x14ac:dyDescent="0.5">
      <c r="A22" s="4" t="s">
        <v>1</v>
      </c>
      <c r="B22" s="4">
        <v>8592357</v>
      </c>
      <c r="C22" s="4" t="s">
        <v>2</v>
      </c>
      <c r="D22" s="4" t="s">
        <v>5</v>
      </c>
      <c r="E22" s="4" t="s">
        <v>40</v>
      </c>
      <c r="F22" s="4">
        <v>102</v>
      </c>
      <c r="G22" s="4">
        <v>102</v>
      </c>
      <c r="H22" s="4">
        <v>0.95098000000000005</v>
      </c>
      <c r="I22" s="4">
        <v>4.9019600000000003E-2</v>
      </c>
      <c r="J22" s="4">
        <v>410</v>
      </c>
      <c r="K22" s="4">
        <v>410</v>
      </c>
      <c r="L22" s="4">
        <v>1</v>
      </c>
      <c r="M22" s="4">
        <v>0</v>
      </c>
      <c r="N22" s="4">
        <v>388</v>
      </c>
      <c r="O22" s="4">
        <v>388</v>
      </c>
      <c r="P22" s="4">
        <v>1</v>
      </c>
      <c r="Q22" s="4">
        <v>0</v>
      </c>
    </row>
    <row r="23" spans="1:17" x14ac:dyDescent="0.5">
      <c r="A23" s="4" t="s">
        <v>1</v>
      </c>
      <c r="B23" s="4">
        <v>8592361</v>
      </c>
      <c r="C23" s="4" t="s">
        <v>3</v>
      </c>
      <c r="D23" s="4" t="s">
        <v>2</v>
      </c>
      <c r="E23" s="4" t="s">
        <v>41</v>
      </c>
      <c r="F23" s="4">
        <v>102</v>
      </c>
      <c r="G23" s="4">
        <v>102</v>
      </c>
      <c r="H23" s="4">
        <v>0.99019599999999997</v>
      </c>
      <c r="I23" s="4">
        <v>9.8039200000000007E-3</v>
      </c>
      <c r="J23" s="4">
        <v>410</v>
      </c>
      <c r="K23" s="4">
        <v>410</v>
      </c>
      <c r="L23" s="4">
        <v>1</v>
      </c>
      <c r="M23" s="4">
        <v>0</v>
      </c>
      <c r="N23" s="4">
        <v>386</v>
      </c>
      <c r="O23" s="4">
        <v>388</v>
      </c>
      <c r="P23" s="4">
        <v>1</v>
      </c>
      <c r="Q23" s="4">
        <v>0</v>
      </c>
    </row>
    <row r="24" spans="1:17" x14ac:dyDescent="0.5">
      <c r="A24" s="4" t="s">
        <v>1</v>
      </c>
      <c r="B24" s="4">
        <v>8592363</v>
      </c>
      <c r="C24" s="4" t="s">
        <v>2</v>
      </c>
      <c r="D24" s="4" t="s">
        <v>5</v>
      </c>
      <c r="E24" s="4" t="s">
        <v>42</v>
      </c>
      <c r="F24" s="4">
        <v>102</v>
      </c>
      <c r="G24" s="4">
        <v>102</v>
      </c>
      <c r="H24" s="4">
        <v>0.99019599999999997</v>
      </c>
      <c r="I24" s="4">
        <v>9.8039200000000007E-3</v>
      </c>
      <c r="J24" s="4">
        <v>410</v>
      </c>
      <c r="K24" s="4">
        <v>410</v>
      </c>
      <c r="L24" s="4">
        <v>1</v>
      </c>
      <c r="M24" s="4">
        <v>0</v>
      </c>
      <c r="N24" s="4">
        <v>386</v>
      </c>
      <c r="O24" s="4">
        <v>388</v>
      </c>
      <c r="P24" s="4">
        <v>1</v>
      </c>
      <c r="Q24" s="4">
        <v>0</v>
      </c>
    </row>
    <row r="25" spans="1:17" x14ac:dyDescent="0.5">
      <c r="A25" s="4" t="s">
        <v>1</v>
      </c>
      <c r="B25" s="4">
        <v>8592753</v>
      </c>
      <c r="C25" s="4" t="s">
        <v>4</v>
      </c>
      <c r="D25" s="4" t="s">
        <v>2</v>
      </c>
      <c r="E25" s="4" t="s">
        <v>43</v>
      </c>
      <c r="F25" s="4">
        <v>102</v>
      </c>
      <c r="G25" s="4">
        <v>102</v>
      </c>
      <c r="H25" s="4">
        <v>0.96078399999999997</v>
      </c>
      <c r="I25" s="4">
        <v>3.9215699999999999E-2</v>
      </c>
      <c r="J25" s="4">
        <v>410</v>
      </c>
      <c r="K25" s="4">
        <v>410</v>
      </c>
      <c r="L25" s="4">
        <v>1</v>
      </c>
      <c r="M25" s="4">
        <v>0</v>
      </c>
      <c r="N25" s="4">
        <v>388</v>
      </c>
      <c r="O25" s="4">
        <v>388</v>
      </c>
      <c r="P25" s="4">
        <v>1</v>
      </c>
      <c r="Q25" s="4">
        <v>0</v>
      </c>
    </row>
    <row r="26" spans="1:17" x14ac:dyDescent="0.5">
      <c r="A26" s="4" t="s">
        <v>1</v>
      </c>
      <c r="B26" s="4">
        <v>8592761</v>
      </c>
      <c r="C26" s="4" t="s">
        <v>2</v>
      </c>
      <c r="D26" s="4" t="s">
        <v>4</v>
      </c>
      <c r="E26" s="4" t="s">
        <v>44</v>
      </c>
      <c r="F26" s="4">
        <v>102</v>
      </c>
      <c r="G26" s="4">
        <v>102</v>
      </c>
      <c r="H26" s="4">
        <v>0.97058800000000001</v>
      </c>
      <c r="I26" s="4">
        <v>2.9411799999999998E-2</v>
      </c>
      <c r="J26" s="4">
        <v>410</v>
      </c>
      <c r="K26" s="4">
        <v>410</v>
      </c>
      <c r="L26" s="4">
        <v>1</v>
      </c>
      <c r="M26" s="4">
        <v>0</v>
      </c>
      <c r="N26" s="4">
        <v>388</v>
      </c>
      <c r="O26" s="4">
        <v>388</v>
      </c>
      <c r="P26" s="4">
        <v>1</v>
      </c>
      <c r="Q26" s="4">
        <v>0</v>
      </c>
    </row>
    <row r="27" spans="1:17" x14ac:dyDescent="0.5">
      <c r="A27" s="4" t="s">
        <v>1</v>
      </c>
      <c r="B27" s="4">
        <v>8592783</v>
      </c>
      <c r="C27" s="4" t="s">
        <v>5</v>
      </c>
      <c r="D27" s="4" t="s">
        <v>2</v>
      </c>
      <c r="E27" s="4" t="s">
        <v>45</v>
      </c>
      <c r="F27" s="4">
        <v>102</v>
      </c>
      <c r="G27" s="4">
        <v>102</v>
      </c>
      <c r="H27" s="4">
        <v>0.99019599999999997</v>
      </c>
      <c r="I27" s="4">
        <v>9.8039200000000007E-3</v>
      </c>
      <c r="J27" s="4">
        <v>410</v>
      </c>
      <c r="K27" s="4">
        <v>410</v>
      </c>
      <c r="L27" s="4">
        <v>1</v>
      </c>
      <c r="M27" s="4">
        <v>0</v>
      </c>
      <c r="N27" s="4">
        <v>388</v>
      </c>
      <c r="O27" s="4">
        <v>388</v>
      </c>
      <c r="P27" s="4">
        <v>1</v>
      </c>
      <c r="Q27" s="4">
        <v>0</v>
      </c>
    </row>
    <row r="28" spans="1:17" x14ac:dyDescent="0.5">
      <c r="A28" s="4" t="s">
        <v>1</v>
      </c>
      <c r="B28" s="4">
        <v>8592784</v>
      </c>
      <c r="C28" s="4" t="s">
        <v>2</v>
      </c>
      <c r="D28" s="4" t="s">
        <v>3</v>
      </c>
      <c r="E28" s="4" t="s">
        <v>46</v>
      </c>
      <c r="F28" s="4">
        <v>102</v>
      </c>
      <c r="G28" s="4">
        <v>102</v>
      </c>
      <c r="H28" s="4">
        <v>1</v>
      </c>
      <c r="I28" s="4">
        <v>0</v>
      </c>
      <c r="J28" s="4">
        <v>410</v>
      </c>
      <c r="K28" s="4">
        <v>410</v>
      </c>
      <c r="L28" s="4">
        <v>0.95853699999999997</v>
      </c>
      <c r="M28" s="4">
        <v>4.1463399999999997E-2</v>
      </c>
      <c r="N28" s="4">
        <v>388</v>
      </c>
      <c r="O28" s="4">
        <v>388</v>
      </c>
      <c r="P28" s="4">
        <v>0.99484499999999998</v>
      </c>
      <c r="Q28" s="4">
        <v>5.1546400000000003E-3</v>
      </c>
    </row>
    <row r="29" spans="1:17" x14ac:dyDescent="0.5">
      <c r="A29" s="4" t="s">
        <v>1</v>
      </c>
      <c r="B29" s="4">
        <v>8592786</v>
      </c>
      <c r="C29" s="4" t="s">
        <v>5</v>
      </c>
      <c r="D29" s="4" t="s">
        <v>4</v>
      </c>
      <c r="E29" s="4" t="s">
        <v>47</v>
      </c>
      <c r="F29" s="4">
        <v>102</v>
      </c>
      <c r="G29" s="4">
        <v>102</v>
      </c>
      <c r="H29" s="4">
        <v>0.98039200000000004</v>
      </c>
      <c r="I29" s="4">
        <v>1.9607800000000002E-2</v>
      </c>
      <c r="J29" s="4">
        <v>410</v>
      </c>
      <c r="K29" s="4">
        <v>410</v>
      </c>
      <c r="L29" s="4">
        <v>1</v>
      </c>
      <c r="M29" s="4">
        <v>0</v>
      </c>
      <c r="N29" s="4">
        <v>388</v>
      </c>
      <c r="O29" s="4">
        <v>388</v>
      </c>
      <c r="P29" s="4">
        <v>1</v>
      </c>
      <c r="Q29" s="4">
        <v>0</v>
      </c>
    </row>
    <row r="30" spans="1:17" x14ac:dyDescent="0.5">
      <c r="A30" s="4" t="s">
        <v>1</v>
      </c>
      <c r="B30" s="4">
        <v>8592788</v>
      </c>
      <c r="C30" s="4" t="s">
        <v>3</v>
      </c>
      <c r="D30" s="4" t="s">
        <v>4</v>
      </c>
      <c r="E30" s="4" t="s">
        <v>48</v>
      </c>
      <c r="F30" s="4">
        <v>102</v>
      </c>
      <c r="G30" s="4">
        <v>102</v>
      </c>
      <c r="H30" s="4">
        <v>0.98039200000000004</v>
      </c>
      <c r="I30" s="4">
        <v>1.9607800000000002E-2</v>
      </c>
      <c r="J30" s="4">
        <v>410</v>
      </c>
      <c r="K30" s="4">
        <v>410</v>
      </c>
      <c r="L30" s="4">
        <v>1</v>
      </c>
      <c r="M30" s="4">
        <v>0</v>
      </c>
      <c r="N30" s="4">
        <v>388</v>
      </c>
      <c r="O30" s="4">
        <v>388</v>
      </c>
      <c r="P30" s="4">
        <v>1</v>
      </c>
      <c r="Q30" s="4">
        <v>0</v>
      </c>
    </row>
    <row r="31" spans="1:17" x14ac:dyDescent="0.5">
      <c r="A31" s="4" t="s">
        <v>1</v>
      </c>
      <c r="B31" s="4">
        <v>8593478</v>
      </c>
      <c r="C31" s="4" t="s">
        <v>4</v>
      </c>
      <c r="D31" s="4" t="s">
        <v>5</v>
      </c>
      <c r="E31" s="4" t="s">
        <v>49</v>
      </c>
      <c r="F31" s="4">
        <v>100</v>
      </c>
      <c r="G31" s="4">
        <v>102</v>
      </c>
      <c r="H31" s="4">
        <v>0.99</v>
      </c>
      <c r="I31" s="4">
        <v>0.01</v>
      </c>
      <c r="J31" s="4">
        <v>410</v>
      </c>
      <c r="K31" s="4">
        <v>410</v>
      </c>
      <c r="L31" s="4">
        <v>1</v>
      </c>
      <c r="M31" s="4">
        <v>0</v>
      </c>
      <c r="N31" s="4">
        <v>388</v>
      </c>
      <c r="O31" s="4">
        <v>388</v>
      </c>
      <c r="P31" s="4">
        <v>1</v>
      </c>
      <c r="Q31" s="4">
        <v>0</v>
      </c>
    </row>
    <row r="32" spans="1:17" x14ac:dyDescent="0.5">
      <c r="A32" s="4" t="s">
        <v>1</v>
      </c>
      <c r="B32" s="4">
        <v>8593529</v>
      </c>
      <c r="C32" s="4" t="s">
        <v>5</v>
      </c>
      <c r="D32" s="4" t="s">
        <v>4</v>
      </c>
      <c r="E32" s="4" t="s">
        <v>50</v>
      </c>
      <c r="F32" s="4">
        <v>98</v>
      </c>
      <c r="G32" s="4">
        <v>102</v>
      </c>
      <c r="H32" s="4">
        <v>0.97959200000000002</v>
      </c>
      <c r="I32" s="4">
        <v>2.0408200000000001E-2</v>
      </c>
      <c r="J32" s="4">
        <v>410</v>
      </c>
      <c r="K32" s="4">
        <v>410</v>
      </c>
      <c r="L32" s="4">
        <v>1</v>
      </c>
      <c r="M32" s="4">
        <v>0</v>
      </c>
      <c r="N32" s="4">
        <v>388</v>
      </c>
      <c r="O32" s="4">
        <v>388</v>
      </c>
      <c r="P32" s="4">
        <v>1</v>
      </c>
      <c r="Q32" s="4">
        <v>0</v>
      </c>
    </row>
    <row r="33" spans="1:17" x14ac:dyDescent="0.5">
      <c r="A33" s="4" t="s">
        <v>1</v>
      </c>
      <c r="B33" s="4">
        <v>8593556</v>
      </c>
      <c r="C33" s="4" t="s">
        <v>4</v>
      </c>
      <c r="D33" s="4" t="s">
        <v>5</v>
      </c>
      <c r="E33" s="4" t="s">
        <v>51</v>
      </c>
      <c r="F33" s="4">
        <v>100</v>
      </c>
      <c r="G33" s="4">
        <v>102</v>
      </c>
      <c r="H33" s="4">
        <v>0.99</v>
      </c>
      <c r="I33" s="4">
        <v>0.01</v>
      </c>
      <c r="J33" s="4">
        <v>410</v>
      </c>
      <c r="K33" s="4">
        <v>410</v>
      </c>
      <c r="L33" s="4">
        <v>1</v>
      </c>
      <c r="M33" s="4">
        <v>0</v>
      </c>
      <c r="N33" s="4">
        <v>388</v>
      </c>
      <c r="O33" s="4">
        <v>388</v>
      </c>
      <c r="P33" s="4">
        <v>1</v>
      </c>
      <c r="Q33" s="4">
        <v>0</v>
      </c>
    </row>
    <row r="34" spans="1:17" x14ac:dyDescent="0.5">
      <c r="A34" s="4" t="s">
        <v>1</v>
      </c>
      <c r="B34" s="4">
        <v>8593692</v>
      </c>
      <c r="C34" s="4" t="s">
        <v>3</v>
      </c>
      <c r="D34" s="4" t="s">
        <v>2</v>
      </c>
      <c r="E34" s="4" t="s">
        <v>52</v>
      </c>
      <c r="F34" s="4">
        <v>102</v>
      </c>
      <c r="G34" s="4">
        <v>102</v>
      </c>
      <c r="H34" s="4">
        <v>0.97058800000000001</v>
      </c>
      <c r="I34" s="4">
        <v>2.9411799999999998E-2</v>
      </c>
      <c r="J34" s="4">
        <v>410</v>
      </c>
      <c r="K34" s="4">
        <v>410</v>
      </c>
      <c r="L34" s="4">
        <v>1</v>
      </c>
      <c r="M34" s="4">
        <v>0</v>
      </c>
      <c r="N34" s="4">
        <v>388</v>
      </c>
      <c r="O34" s="4">
        <v>388</v>
      </c>
      <c r="P34" s="4">
        <v>1</v>
      </c>
      <c r="Q34" s="4">
        <v>0</v>
      </c>
    </row>
    <row r="35" spans="1:17" x14ac:dyDescent="0.5">
      <c r="A35" s="4" t="s">
        <v>1</v>
      </c>
      <c r="B35" s="4">
        <v>8593718</v>
      </c>
      <c r="C35" s="4" t="s">
        <v>3</v>
      </c>
      <c r="D35" s="4" t="s">
        <v>2</v>
      </c>
      <c r="E35" s="4" t="s">
        <v>53</v>
      </c>
      <c r="F35" s="4">
        <v>102</v>
      </c>
      <c r="G35" s="4">
        <v>102</v>
      </c>
      <c r="H35" s="4">
        <v>0.99019599999999997</v>
      </c>
      <c r="I35" s="4">
        <v>9.8039200000000007E-3</v>
      </c>
      <c r="J35" s="4">
        <v>410</v>
      </c>
      <c r="K35" s="4">
        <v>410</v>
      </c>
      <c r="L35" s="4">
        <v>1</v>
      </c>
      <c r="M35" s="4">
        <v>0</v>
      </c>
      <c r="N35" s="4">
        <v>388</v>
      </c>
      <c r="O35" s="4">
        <v>388</v>
      </c>
      <c r="P35" s="4">
        <v>1</v>
      </c>
      <c r="Q35" s="4">
        <v>0</v>
      </c>
    </row>
    <row r="36" spans="1:17" x14ac:dyDescent="0.5">
      <c r="A36" s="4" t="s">
        <v>1</v>
      </c>
      <c r="B36" s="4">
        <v>8593794</v>
      </c>
      <c r="C36" s="4" t="s">
        <v>2</v>
      </c>
      <c r="D36" s="4" t="s">
        <v>5</v>
      </c>
      <c r="E36" s="4" t="s">
        <v>54</v>
      </c>
      <c r="F36" s="4">
        <v>102</v>
      </c>
      <c r="G36" s="4">
        <v>102</v>
      </c>
      <c r="H36" s="4">
        <v>0.99019599999999997</v>
      </c>
      <c r="I36" s="4">
        <v>9.8039200000000007E-3</v>
      </c>
      <c r="J36" s="4">
        <v>410</v>
      </c>
      <c r="K36" s="4">
        <v>410</v>
      </c>
      <c r="L36" s="4">
        <v>1</v>
      </c>
      <c r="M36" s="4">
        <v>0</v>
      </c>
      <c r="N36" s="4">
        <v>388</v>
      </c>
      <c r="O36" s="4">
        <v>388</v>
      </c>
      <c r="P36" s="4">
        <v>1</v>
      </c>
      <c r="Q36" s="4">
        <v>0</v>
      </c>
    </row>
    <row r="37" spans="1:17" x14ac:dyDescent="0.5">
      <c r="A37" s="4" t="s">
        <v>1</v>
      </c>
      <c r="B37" s="4">
        <v>8593854</v>
      </c>
      <c r="C37" s="4" t="s">
        <v>2</v>
      </c>
      <c r="D37" s="4" t="s">
        <v>3</v>
      </c>
      <c r="E37" s="4" t="s">
        <v>55</v>
      </c>
      <c r="F37" s="4">
        <v>102</v>
      </c>
      <c r="G37" s="4">
        <v>102</v>
      </c>
      <c r="H37" s="4">
        <v>0.98039200000000004</v>
      </c>
      <c r="I37" s="4">
        <v>1.9607800000000002E-2</v>
      </c>
      <c r="J37" s="4">
        <v>410</v>
      </c>
      <c r="K37" s="4">
        <v>410</v>
      </c>
      <c r="L37" s="4">
        <v>0.84634100000000001</v>
      </c>
      <c r="M37" s="4">
        <v>0.15365899999999999</v>
      </c>
      <c r="N37" s="4">
        <v>388</v>
      </c>
      <c r="O37" s="4">
        <v>388</v>
      </c>
      <c r="P37" s="4">
        <v>0.98969099999999999</v>
      </c>
      <c r="Q37" s="4">
        <v>1.03093E-2</v>
      </c>
    </row>
    <row r="38" spans="1:17" s="1" customFormat="1" x14ac:dyDescent="0.5">
      <c r="A38" s="6" t="s">
        <v>1</v>
      </c>
      <c r="B38" s="5">
        <v>8593858</v>
      </c>
      <c r="C38" s="6" t="s">
        <v>5</v>
      </c>
      <c r="D38" s="6" t="s">
        <v>2</v>
      </c>
      <c r="E38" s="6" t="s">
        <v>56</v>
      </c>
      <c r="F38" s="6">
        <v>102</v>
      </c>
      <c r="G38" s="6">
        <v>102</v>
      </c>
      <c r="H38" s="6">
        <v>0.10784299999999999</v>
      </c>
      <c r="I38" s="6">
        <v>0.89215699999999998</v>
      </c>
      <c r="J38" s="6">
        <v>410</v>
      </c>
      <c r="K38" s="6">
        <v>410</v>
      </c>
      <c r="L38" s="6">
        <v>0.78780499999999998</v>
      </c>
      <c r="M38" s="6">
        <v>0.21219499999999999</v>
      </c>
      <c r="N38" s="6">
        <v>388</v>
      </c>
      <c r="O38" s="6">
        <v>388</v>
      </c>
      <c r="P38" s="6">
        <v>0.98195900000000003</v>
      </c>
      <c r="Q38" s="6">
        <v>1.80412E-2</v>
      </c>
    </row>
    <row r="39" spans="1:17" x14ac:dyDescent="0.5">
      <c r="A39" s="4" t="s">
        <v>1</v>
      </c>
      <c r="B39" s="4">
        <v>8593866</v>
      </c>
      <c r="C39" s="4" t="s">
        <v>2</v>
      </c>
      <c r="D39" s="4" t="s">
        <v>4</v>
      </c>
      <c r="E39" s="4" t="s">
        <v>57</v>
      </c>
      <c r="F39" s="4">
        <v>102</v>
      </c>
      <c r="G39" s="4">
        <v>102</v>
      </c>
      <c r="H39" s="4">
        <v>0.82352899999999996</v>
      </c>
      <c r="I39" s="4">
        <v>0.17647099999999999</v>
      </c>
      <c r="J39" s="4">
        <v>410</v>
      </c>
      <c r="K39" s="4">
        <v>410</v>
      </c>
      <c r="L39" s="4">
        <v>0.84634100000000001</v>
      </c>
      <c r="M39" s="4">
        <v>0.15365899999999999</v>
      </c>
      <c r="N39" s="4">
        <v>388</v>
      </c>
      <c r="O39" s="4">
        <v>388</v>
      </c>
      <c r="P39" s="4">
        <v>0.98969099999999999</v>
      </c>
      <c r="Q39" s="4">
        <v>1.03093E-2</v>
      </c>
    </row>
    <row r="40" spans="1:17" x14ac:dyDescent="0.5">
      <c r="A40" s="4" t="s">
        <v>1</v>
      </c>
      <c r="B40" s="4">
        <v>8593887</v>
      </c>
      <c r="C40" s="4" t="s">
        <v>3</v>
      </c>
      <c r="D40" s="4" t="s">
        <v>2</v>
      </c>
      <c r="E40" s="4" t="s">
        <v>58</v>
      </c>
      <c r="F40" s="4">
        <v>102</v>
      </c>
      <c r="G40" s="4">
        <v>102</v>
      </c>
      <c r="H40" s="4">
        <v>0.95098000000000005</v>
      </c>
      <c r="I40" s="4">
        <v>4.9019600000000003E-2</v>
      </c>
      <c r="J40" s="4">
        <v>410</v>
      </c>
      <c r="K40" s="4">
        <v>410</v>
      </c>
      <c r="L40" s="4">
        <v>1</v>
      </c>
      <c r="M40" s="4">
        <v>0</v>
      </c>
      <c r="N40" s="4">
        <v>388</v>
      </c>
      <c r="O40" s="4">
        <v>388</v>
      </c>
      <c r="P40" s="4">
        <v>1</v>
      </c>
      <c r="Q40" s="4">
        <v>0</v>
      </c>
    </row>
    <row r="41" spans="1:17" x14ac:dyDescent="0.5">
      <c r="A41" s="4" t="s">
        <v>1</v>
      </c>
      <c r="B41" s="4">
        <v>8593998</v>
      </c>
      <c r="C41" s="4" t="s">
        <v>5</v>
      </c>
      <c r="D41" s="4" t="s">
        <v>2</v>
      </c>
      <c r="E41" s="4" t="s">
        <v>59</v>
      </c>
      <c r="F41" s="4">
        <v>100</v>
      </c>
      <c r="G41" s="4">
        <v>102</v>
      </c>
      <c r="H41" s="4">
        <v>0.99</v>
      </c>
      <c r="I41" s="4">
        <v>0.01</v>
      </c>
      <c r="J41" s="4">
        <v>410</v>
      </c>
      <c r="K41" s="4">
        <v>410</v>
      </c>
      <c r="L41" s="4">
        <v>1</v>
      </c>
      <c r="M41" s="4">
        <v>0</v>
      </c>
      <c r="N41" s="4">
        <v>388</v>
      </c>
      <c r="O41" s="4">
        <v>388</v>
      </c>
      <c r="P41" s="4">
        <v>1</v>
      </c>
      <c r="Q41" s="4">
        <v>0</v>
      </c>
    </row>
    <row r="42" spans="1:17" x14ac:dyDescent="0.5">
      <c r="A42" s="4" t="s">
        <v>1</v>
      </c>
      <c r="B42" s="4">
        <v>8594027</v>
      </c>
      <c r="C42" s="4" t="s">
        <v>2</v>
      </c>
      <c r="D42" s="4" t="s">
        <v>3</v>
      </c>
      <c r="E42" s="4" t="s">
        <v>60</v>
      </c>
      <c r="F42" s="4">
        <v>102</v>
      </c>
      <c r="G42" s="4">
        <v>102</v>
      </c>
      <c r="H42" s="4">
        <v>1</v>
      </c>
      <c r="I42" s="4">
        <v>0</v>
      </c>
      <c r="J42" s="4">
        <v>410</v>
      </c>
      <c r="K42" s="4">
        <v>410</v>
      </c>
      <c r="L42" s="4">
        <v>0.84634100000000001</v>
      </c>
      <c r="M42" s="4">
        <v>0.15365899999999999</v>
      </c>
      <c r="N42" s="4">
        <v>388</v>
      </c>
      <c r="O42" s="4">
        <v>388</v>
      </c>
      <c r="P42" s="4">
        <v>0.98969099999999999</v>
      </c>
      <c r="Q42" s="4">
        <v>1.03093E-2</v>
      </c>
    </row>
    <row r="43" spans="1:17" x14ac:dyDescent="0.5">
      <c r="A43" s="4" t="s">
        <v>1</v>
      </c>
      <c r="B43" s="4">
        <v>8594145</v>
      </c>
      <c r="C43" s="4" t="s">
        <v>2</v>
      </c>
      <c r="D43" s="4" t="s">
        <v>4</v>
      </c>
      <c r="E43" s="4" t="s">
        <v>61</v>
      </c>
      <c r="F43" s="4">
        <v>102</v>
      </c>
      <c r="G43" s="4">
        <v>102</v>
      </c>
      <c r="H43" s="4">
        <v>0.98039200000000004</v>
      </c>
      <c r="I43" s="4">
        <v>1.9607800000000002E-2</v>
      </c>
      <c r="J43" s="4">
        <v>410</v>
      </c>
      <c r="K43" s="4">
        <v>410</v>
      </c>
      <c r="L43" s="4">
        <v>1</v>
      </c>
      <c r="M43" s="4">
        <v>0</v>
      </c>
      <c r="N43" s="4">
        <v>388</v>
      </c>
      <c r="O43" s="4">
        <v>388</v>
      </c>
      <c r="P43" s="4">
        <v>1</v>
      </c>
      <c r="Q43" s="4">
        <v>0</v>
      </c>
    </row>
    <row r="44" spans="1:17" x14ac:dyDescent="0.5">
      <c r="A44" s="4" t="s">
        <v>1</v>
      </c>
      <c r="B44" s="4">
        <v>8674617</v>
      </c>
      <c r="C44" s="4" t="s">
        <v>5</v>
      </c>
      <c r="D44" s="4" t="s">
        <v>2</v>
      </c>
      <c r="E44" s="4" t="s">
        <v>62</v>
      </c>
      <c r="F44" s="4">
        <v>102</v>
      </c>
      <c r="G44" s="4">
        <v>102</v>
      </c>
      <c r="H44" s="4">
        <v>0.88235300000000005</v>
      </c>
      <c r="I44" s="4">
        <v>0.117647</v>
      </c>
      <c r="J44" s="4">
        <v>410</v>
      </c>
      <c r="K44" s="4">
        <v>410</v>
      </c>
      <c r="L44" s="4">
        <v>0.982927</v>
      </c>
      <c r="M44" s="4">
        <v>1.70732E-2</v>
      </c>
      <c r="N44" s="4">
        <v>388</v>
      </c>
      <c r="O44" s="4">
        <v>388</v>
      </c>
      <c r="P44" s="4">
        <v>1</v>
      </c>
      <c r="Q44" s="4">
        <v>0</v>
      </c>
    </row>
    <row r="45" spans="1:17" x14ac:dyDescent="0.5">
      <c r="A45" s="4" t="s">
        <v>1</v>
      </c>
      <c r="B45" s="4">
        <v>8674630</v>
      </c>
      <c r="C45" s="4" t="s">
        <v>3</v>
      </c>
      <c r="D45" s="4" t="s">
        <v>2</v>
      </c>
      <c r="E45" s="4" t="s">
        <v>63</v>
      </c>
      <c r="F45" s="4">
        <v>102</v>
      </c>
      <c r="G45" s="4">
        <v>102</v>
      </c>
      <c r="H45" s="4">
        <v>0.99019599999999997</v>
      </c>
      <c r="I45" s="4">
        <v>9.8039200000000007E-3</v>
      </c>
      <c r="J45" s="4">
        <v>410</v>
      </c>
      <c r="K45" s="4">
        <v>410</v>
      </c>
      <c r="L45" s="4">
        <v>1</v>
      </c>
      <c r="M45" s="4">
        <v>0</v>
      </c>
      <c r="N45" s="4">
        <v>388</v>
      </c>
      <c r="O45" s="4">
        <v>388</v>
      </c>
      <c r="P45" s="4">
        <v>1</v>
      </c>
      <c r="Q45" s="4">
        <v>0</v>
      </c>
    </row>
    <row r="46" spans="1:17" x14ac:dyDescent="0.5">
      <c r="A46" s="4" t="s">
        <v>1</v>
      </c>
      <c r="B46" s="4">
        <v>8674706</v>
      </c>
      <c r="C46" s="4" t="s">
        <v>2</v>
      </c>
      <c r="D46" s="4" t="s">
        <v>5</v>
      </c>
      <c r="E46" s="4" t="s">
        <v>64</v>
      </c>
      <c r="F46" s="4">
        <v>100</v>
      </c>
      <c r="G46" s="4">
        <v>102</v>
      </c>
      <c r="H46" s="4">
        <v>0.99</v>
      </c>
      <c r="I46" s="4">
        <v>0.01</v>
      </c>
      <c r="J46" s="4">
        <v>410</v>
      </c>
      <c r="K46" s="4">
        <v>410</v>
      </c>
      <c r="L46" s="4">
        <v>1</v>
      </c>
      <c r="M46" s="4">
        <v>0</v>
      </c>
      <c r="N46" s="4">
        <v>388</v>
      </c>
      <c r="O46" s="4">
        <v>388</v>
      </c>
      <c r="P46" s="4">
        <v>1</v>
      </c>
      <c r="Q46" s="4">
        <v>0</v>
      </c>
    </row>
    <row r="47" spans="1:17" x14ac:dyDescent="0.5">
      <c r="A47" s="4" t="s">
        <v>1</v>
      </c>
      <c r="B47" s="4">
        <v>8675772</v>
      </c>
      <c r="C47" s="4" t="s">
        <v>2</v>
      </c>
      <c r="D47" s="4" t="s">
        <v>3</v>
      </c>
      <c r="E47" s="4" t="s">
        <v>65</v>
      </c>
      <c r="F47" s="4">
        <v>100</v>
      </c>
      <c r="G47" s="4">
        <v>102</v>
      </c>
      <c r="H47" s="4">
        <v>0.97</v>
      </c>
      <c r="I47" s="4">
        <v>0.03</v>
      </c>
      <c r="J47" s="4">
        <v>410</v>
      </c>
      <c r="K47" s="4">
        <v>410</v>
      </c>
      <c r="L47" s="4">
        <v>1</v>
      </c>
      <c r="M47" s="4">
        <v>0</v>
      </c>
      <c r="N47" s="4">
        <v>388</v>
      </c>
      <c r="O47" s="4">
        <v>388</v>
      </c>
      <c r="P47" s="4">
        <v>1</v>
      </c>
      <c r="Q47" s="4">
        <v>0</v>
      </c>
    </row>
    <row r="48" spans="1:17" x14ac:dyDescent="0.5">
      <c r="A48" s="4" t="s">
        <v>1</v>
      </c>
      <c r="B48" s="4">
        <v>8675785</v>
      </c>
      <c r="C48" s="4" t="s">
        <v>2</v>
      </c>
      <c r="D48" s="4" t="s">
        <v>4</v>
      </c>
      <c r="E48" s="4" t="s">
        <v>66</v>
      </c>
      <c r="F48" s="4">
        <v>100</v>
      </c>
      <c r="G48" s="4">
        <v>102</v>
      </c>
      <c r="H48" s="4">
        <v>0.99</v>
      </c>
      <c r="I48" s="4">
        <v>0.01</v>
      </c>
      <c r="J48" s="4">
        <v>410</v>
      </c>
      <c r="K48" s="4">
        <v>410</v>
      </c>
      <c r="L48" s="4">
        <v>1</v>
      </c>
      <c r="M48" s="4">
        <v>0</v>
      </c>
      <c r="N48" s="4">
        <v>388</v>
      </c>
      <c r="O48" s="4">
        <v>388</v>
      </c>
      <c r="P48" s="4">
        <v>1</v>
      </c>
      <c r="Q48" s="4">
        <v>0</v>
      </c>
    </row>
    <row r="49" spans="1:17" x14ac:dyDescent="0.5">
      <c r="A49" s="4" t="s">
        <v>1</v>
      </c>
      <c r="B49" s="4">
        <v>8675821</v>
      </c>
      <c r="C49" s="4" t="s">
        <v>2</v>
      </c>
      <c r="D49" s="4" t="s">
        <v>3</v>
      </c>
      <c r="E49" s="4" t="s">
        <v>67</v>
      </c>
      <c r="F49" s="4">
        <v>102</v>
      </c>
      <c r="G49" s="4">
        <v>102</v>
      </c>
      <c r="H49" s="4">
        <v>1</v>
      </c>
      <c r="I49" s="4">
        <v>0</v>
      </c>
      <c r="J49" s="4">
        <v>410</v>
      </c>
      <c r="K49" s="4">
        <v>410</v>
      </c>
      <c r="L49" s="4">
        <v>0.99756100000000003</v>
      </c>
      <c r="M49" s="4">
        <v>2.4390200000000001E-3</v>
      </c>
      <c r="N49" s="4">
        <v>388</v>
      </c>
      <c r="O49" s="4">
        <v>388</v>
      </c>
      <c r="P49" s="4">
        <v>1</v>
      </c>
      <c r="Q49" s="4">
        <v>0</v>
      </c>
    </row>
    <row r="50" spans="1:17" x14ac:dyDescent="0.5">
      <c r="A50" s="4" t="s">
        <v>1</v>
      </c>
      <c r="B50" s="4">
        <v>8675847</v>
      </c>
      <c r="C50" s="4" t="s">
        <v>2</v>
      </c>
      <c r="D50" s="4" t="s">
        <v>5</v>
      </c>
      <c r="E50" s="4" t="s">
        <v>68</v>
      </c>
      <c r="F50" s="4">
        <v>98</v>
      </c>
      <c r="G50" s="4">
        <v>102</v>
      </c>
      <c r="H50" s="4">
        <v>0.846939</v>
      </c>
      <c r="I50" s="4">
        <v>0.153061</v>
      </c>
      <c r="J50" s="4">
        <v>410</v>
      </c>
      <c r="K50" s="4">
        <v>410</v>
      </c>
      <c r="L50" s="4">
        <v>1</v>
      </c>
      <c r="M50" s="4">
        <v>0</v>
      </c>
      <c r="N50" s="4">
        <v>388</v>
      </c>
      <c r="O50" s="4">
        <v>388</v>
      </c>
      <c r="P50" s="4">
        <v>1</v>
      </c>
      <c r="Q50" s="4">
        <v>0</v>
      </c>
    </row>
    <row r="51" spans="1:17" x14ac:dyDescent="0.5">
      <c r="A51" s="4" t="s">
        <v>1</v>
      </c>
      <c r="B51" s="5">
        <v>8675883</v>
      </c>
      <c r="C51" s="4" t="s">
        <v>2</v>
      </c>
      <c r="D51" s="4" t="s">
        <v>3</v>
      </c>
      <c r="E51" s="4" t="s">
        <v>69</v>
      </c>
      <c r="F51" s="4">
        <v>102</v>
      </c>
      <c r="G51" s="4">
        <v>102</v>
      </c>
      <c r="H51" s="4">
        <v>0</v>
      </c>
      <c r="I51" s="4">
        <v>1</v>
      </c>
      <c r="J51" s="4">
        <v>410</v>
      </c>
      <c r="K51" s="4">
        <v>410</v>
      </c>
      <c r="L51" s="4">
        <v>0.95121999999999995</v>
      </c>
      <c r="M51" s="4">
        <v>4.8780499999999997E-2</v>
      </c>
      <c r="N51" s="4">
        <v>388</v>
      </c>
      <c r="O51" s="4">
        <v>388</v>
      </c>
      <c r="P51" s="4">
        <v>1</v>
      </c>
      <c r="Q51" s="4">
        <v>0</v>
      </c>
    </row>
    <row r="52" spans="1:17" x14ac:dyDescent="0.5">
      <c r="A52" s="4" t="s">
        <v>1</v>
      </c>
      <c r="B52" s="4">
        <v>8675895</v>
      </c>
      <c r="C52" s="4" t="s">
        <v>2</v>
      </c>
      <c r="D52" s="4" t="s">
        <v>5</v>
      </c>
      <c r="E52" s="4" t="s">
        <v>70</v>
      </c>
      <c r="F52" s="4">
        <v>102</v>
      </c>
      <c r="G52" s="4">
        <v>102</v>
      </c>
      <c r="H52" s="4">
        <v>0.91176500000000005</v>
      </c>
      <c r="I52" s="4">
        <v>8.8235300000000003E-2</v>
      </c>
      <c r="J52" s="4">
        <v>410</v>
      </c>
      <c r="K52" s="4">
        <v>410</v>
      </c>
      <c r="L52" s="4">
        <v>1</v>
      </c>
      <c r="M52" s="4">
        <v>0</v>
      </c>
      <c r="N52" s="4">
        <v>388</v>
      </c>
      <c r="O52" s="4">
        <v>388</v>
      </c>
      <c r="P52" s="4">
        <v>1</v>
      </c>
      <c r="Q52" s="4">
        <v>0</v>
      </c>
    </row>
    <row r="53" spans="1:17" x14ac:dyDescent="0.5">
      <c r="A53" s="4" t="s">
        <v>1</v>
      </c>
      <c r="B53" s="4">
        <v>8675959</v>
      </c>
      <c r="C53" s="4" t="s">
        <v>3</v>
      </c>
      <c r="D53" s="4" t="s">
        <v>2</v>
      </c>
      <c r="E53" s="4" t="s">
        <v>71</v>
      </c>
      <c r="F53" s="4">
        <v>102</v>
      </c>
      <c r="G53" s="4">
        <v>102</v>
      </c>
      <c r="H53" s="4">
        <v>0.99019599999999997</v>
      </c>
      <c r="I53" s="4">
        <v>9.8039200000000007E-3</v>
      </c>
      <c r="J53" s="4">
        <v>410</v>
      </c>
      <c r="K53" s="4">
        <v>410</v>
      </c>
      <c r="L53" s="4">
        <v>1</v>
      </c>
      <c r="M53" s="4">
        <v>0</v>
      </c>
      <c r="N53" s="4">
        <v>388</v>
      </c>
      <c r="O53" s="4">
        <v>388</v>
      </c>
      <c r="P53" s="4">
        <v>1</v>
      </c>
      <c r="Q53" s="4">
        <v>0</v>
      </c>
    </row>
    <row r="54" spans="1:17" x14ac:dyDescent="0.5">
      <c r="A54" s="4" t="s">
        <v>1</v>
      </c>
      <c r="B54" s="4">
        <v>8676072</v>
      </c>
      <c r="C54" s="4" t="s">
        <v>3</v>
      </c>
      <c r="D54" s="4" t="s">
        <v>2</v>
      </c>
      <c r="E54" s="4" t="s">
        <v>72</v>
      </c>
      <c r="F54" s="4">
        <v>102</v>
      </c>
      <c r="G54" s="4">
        <v>102</v>
      </c>
      <c r="H54" s="4">
        <v>0.99019599999999997</v>
      </c>
      <c r="I54" s="4">
        <v>9.8039200000000007E-3</v>
      </c>
      <c r="J54" s="4">
        <v>410</v>
      </c>
      <c r="K54" s="4">
        <v>410</v>
      </c>
      <c r="L54" s="4">
        <v>1</v>
      </c>
      <c r="M54" s="4">
        <v>0</v>
      </c>
      <c r="N54" s="4">
        <v>388</v>
      </c>
      <c r="O54" s="4">
        <v>388</v>
      </c>
      <c r="P54" s="4">
        <v>1</v>
      </c>
      <c r="Q54" s="4">
        <v>0</v>
      </c>
    </row>
    <row r="55" spans="1:17" x14ac:dyDescent="0.5">
      <c r="A55" s="4" t="s">
        <v>1</v>
      </c>
      <c r="B55" s="4">
        <v>8676155</v>
      </c>
      <c r="C55" s="4" t="s">
        <v>4</v>
      </c>
      <c r="D55" s="4" t="s">
        <v>3</v>
      </c>
      <c r="E55" s="4" t="s">
        <v>73</v>
      </c>
      <c r="F55" s="4">
        <v>100</v>
      </c>
      <c r="G55" s="4">
        <v>102</v>
      </c>
      <c r="H55" s="4">
        <v>0.99</v>
      </c>
      <c r="I55" s="4">
        <v>0.01</v>
      </c>
      <c r="J55" s="4">
        <v>410</v>
      </c>
      <c r="K55" s="4">
        <v>410</v>
      </c>
      <c r="L55" s="4">
        <v>1</v>
      </c>
      <c r="M55" s="4">
        <v>0</v>
      </c>
      <c r="N55" s="4">
        <v>388</v>
      </c>
      <c r="O55" s="4">
        <v>388</v>
      </c>
      <c r="P55" s="4">
        <v>1</v>
      </c>
      <c r="Q55" s="4">
        <v>0</v>
      </c>
    </row>
    <row r="56" spans="1:17" x14ac:dyDescent="0.5">
      <c r="A56" s="4" t="s">
        <v>1</v>
      </c>
      <c r="B56" s="5">
        <v>8676927</v>
      </c>
      <c r="C56" s="4" t="s">
        <v>2</v>
      </c>
      <c r="D56" s="4" t="s">
        <v>3</v>
      </c>
      <c r="E56" s="4" t="s">
        <v>74</v>
      </c>
      <c r="F56" s="4">
        <v>102</v>
      </c>
      <c r="G56" s="4">
        <v>102</v>
      </c>
      <c r="H56" s="4">
        <v>0.62745099999999998</v>
      </c>
      <c r="I56" s="4">
        <v>0.37254900000000002</v>
      </c>
      <c r="J56" s="4">
        <v>410</v>
      </c>
      <c r="K56" s="4">
        <v>410</v>
      </c>
      <c r="L56" s="4">
        <v>0.97804899999999995</v>
      </c>
      <c r="M56" s="4">
        <v>2.1951200000000001E-2</v>
      </c>
      <c r="N56" s="4">
        <v>388</v>
      </c>
      <c r="O56" s="4">
        <v>388</v>
      </c>
      <c r="P56" s="4">
        <v>1</v>
      </c>
      <c r="Q56" s="4">
        <v>0</v>
      </c>
    </row>
    <row r="57" spans="1:17" x14ac:dyDescent="0.5">
      <c r="A57" s="4" t="s">
        <v>1</v>
      </c>
      <c r="B57" s="4">
        <v>8676932</v>
      </c>
      <c r="C57" s="4" t="s">
        <v>2</v>
      </c>
      <c r="D57" s="4" t="s">
        <v>3</v>
      </c>
      <c r="E57" s="4" t="s">
        <v>75</v>
      </c>
      <c r="F57" s="4">
        <v>102</v>
      </c>
      <c r="G57" s="4">
        <v>102</v>
      </c>
      <c r="H57" s="4">
        <v>0.99019599999999997</v>
      </c>
      <c r="I57" s="4">
        <v>9.8039200000000007E-3</v>
      </c>
      <c r="J57" s="4">
        <v>410</v>
      </c>
      <c r="K57" s="4">
        <v>410</v>
      </c>
      <c r="L57" s="4">
        <v>1</v>
      </c>
      <c r="M57" s="4">
        <v>0</v>
      </c>
      <c r="N57" s="4">
        <v>388</v>
      </c>
      <c r="O57" s="4">
        <v>388</v>
      </c>
      <c r="P57" s="4">
        <v>1</v>
      </c>
      <c r="Q57" s="4">
        <v>0</v>
      </c>
    </row>
    <row r="58" spans="1:17" x14ac:dyDescent="0.5">
      <c r="A58" s="4" t="s">
        <v>1</v>
      </c>
      <c r="B58" s="4">
        <v>8676978</v>
      </c>
      <c r="C58" s="4" t="s">
        <v>4</v>
      </c>
      <c r="D58" s="4" t="s">
        <v>2</v>
      </c>
      <c r="E58" s="4" t="s">
        <v>76</v>
      </c>
      <c r="F58" s="4">
        <v>102</v>
      </c>
      <c r="G58" s="4">
        <v>102</v>
      </c>
      <c r="H58" s="4">
        <v>0.97058800000000001</v>
      </c>
      <c r="I58" s="4">
        <v>2.9411799999999998E-2</v>
      </c>
      <c r="J58" s="4">
        <v>410</v>
      </c>
      <c r="K58" s="4">
        <v>410</v>
      </c>
      <c r="L58" s="4">
        <v>1</v>
      </c>
      <c r="M58" s="4">
        <v>0</v>
      </c>
      <c r="N58" s="4">
        <v>388</v>
      </c>
      <c r="O58" s="4">
        <v>388</v>
      </c>
      <c r="P58" s="4">
        <v>1</v>
      </c>
      <c r="Q58" s="4">
        <v>0</v>
      </c>
    </row>
    <row r="59" spans="1:17" x14ac:dyDescent="0.5">
      <c r="A59" s="4" t="s">
        <v>1</v>
      </c>
      <c r="B59" s="4">
        <v>8676998</v>
      </c>
      <c r="C59" s="4" t="s">
        <v>4</v>
      </c>
      <c r="D59" s="4" t="s">
        <v>2</v>
      </c>
      <c r="E59" s="4" t="s">
        <v>77</v>
      </c>
      <c r="F59" s="4">
        <v>102</v>
      </c>
      <c r="G59" s="4">
        <v>102</v>
      </c>
      <c r="H59" s="4">
        <v>0.99019599999999997</v>
      </c>
      <c r="I59" s="4">
        <v>9.8039200000000007E-3</v>
      </c>
      <c r="J59" s="4">
        <v>410</v>
      </c>
      <c r="K59" s="4">
        <v>410</v>
      </c>
      <c r="L59" s="4">
        <v>1</v>
      </c>
      <c r="M59" s="4">
        <v>0</v>
      </c>
      <c r="N59" s="4">
        <v>388</v>
      </c>
      <c r="O59" s="4">
        <v>388</v>
      </c>
      <c r="P59" s="4">
        <v>1</v>
      </c>
      <c r="Q59" s="4">
        <v>0</v>
      </c>
    </row>
    <row r="60" spans="1:17" x14ac:dyDescent="0.5">
      <c r="A60" s="4" t="s">
        <v>1</v>
      </c>
      <c r="B60" s="4">
        <v>8677010</v>
      </c>
      <c r="C60" s="4" t="s">
        <v>5</v>
      </c>
      <c r="D60" s="4" t="s">
        <v>4</v>
      </c>
      <c r="E60" s="4" t="s">
        <v>78</v>
      </c>
      <c r="F60" s="4">
        <v>102</v>
      </c>
      <c r="G60" s="4">
        <v>102</v>
      </c>
      <c r="H60" s="4">
        <v>0.78431399999999996</v>
      </c>
      <c r="I60" s="4">
        <v>0.21568599999999999</v>
      </c>
      <c r="J60" s="4">
        <v>410</v>
      </c>
      <c r="K60" s="4">
        <v>410</v>
      </c>
      <c r="L60" s="4">
        <v>0.98780500000000004</v>
      </c>
      <c r="M60" s="4">
        <v>1.21951E-2</v>
      </c>
      <c r="N60" s="4">
        <v>388</v>
      </c>
      <c r="O60" s="4">
        <v>388</v>
      </c>
      <c r="P60" s="4">
        <v>1</v>
      </c>
      <c r="Q60" s="4">
        <v>0</v>
      </c>
    </row>
    <row r="61" spans="1:17" x14ac:dyDescent="0.5">
      <c r="A61" s="4" t="s">
        <v>1</v>
      </c>
      <c r="B61" s="4">
        <v>8677046</v>
      </c>
      <c r="C61" s="4" t="s">
        <v>3</v>
      </c>
      <c r="D61" s="4" t="s">
        <v>2</v>
      </c>
      <c r="E61" s="4" t="s">
        <v>79</v>
      </c>
      <c r="F61" s="4">
        <v>102</v>
      </c>
      <c r="G61" s="4">
        <v>102</v>
      </c>
      <c r="H61" s="4">
        <v>1</v>
      </c>
      <c r="I61" s="4">
        <v>0</v>
      </c>
      <c r="J61" s="4">
        <v>410</v>
      </c>
      <c r="K61" s="4">
        <v>410</v>
      </c>
      <c r="L61" s="4">
        <v>0.99756100000000003</v>
      </c>
      <c r="M61" s="4">
        <v>2.4390200000000001E-3</v>
      </c>
      <c r="N61" s="4">
        <v>388</v>
      </c>
      <c r="O61" s="4">
        <v>388</v>
      </c>
      <c r="P61" s="4">
        <v>1</v>
      </c>
      <c r="Q61" s="4">
        <v>0</v>
      </c>
    </row>
    <row r="62" spans="1:17" x14ac:dyDescent="0.5">
      <c r="A62" s="4" t="s">
        <v>1</v>
      </c>
      <c r="B62" s="4">
        <v>8677235</v>
      </c>
      <c r="C62" s="4" t="s">
        <v>5</v>
      </c>
      <c r="D62" s="4" t="s">
        <v>3</v>
      </c>
      <c r="E62" s="4" t="s">
        <v>80</v>
      </c>
      <c r="F62" s="4">
        <v>102</v>
      </c>
      <c r="G62" s="4">
        <v>102</v>
      </c>
      <c r="H62" s="4">
        <v>0.96078399999999997</v>
      </c>
      <c r="I62" s="4">
        <v>3.9215699999999999E-2</v>
      </c>
      <c r="J62" s="4">
        <v>410</v>
      </c>
      <c r="K62" s="4">
        <v>410</v>
      </c>
      <c r="L62" s="4">
        <v>1</v>
      </c>
      <c r="M62" s="4">
        <v>0</v>
      </c>
      <c r="N62" s="4">
        <v>388</v>
      </c>
      <c r="O62" s="4">
        <v>388</v>
      </c>
      <c r="P62" s="4">
        <v>1</v>
      </c>
      <c r="Q62" s="4">
        <v>0</v>
      </c>
    </row>
    <row r="63" spans="1:17" x14ac:dyDescent="0.5">
      <c r="A63" s="4" t="s">
        <v>1</v>
      </c>
      <c r="B63" s="4">
        <v>8677263</v>
      </c>
      <c r="C63" s="4" t="s">
        <v>4</v>
      </c>
      <c r="D63" s="4" t="s">
        <v>3</v>
      </c>
      <c r="E63" s="4" t="s">
        <v>81</v>
      </c>
      <c r="F63" s="4">
        <v>102</v>
      </c>
      <c r="G63" s="4">
        <v>102</v>
      </c>
      <c r="H63" s="4">
        <v>0.99019599999999997</v>
      </c>
      <c r="I63" s="4">
        <v>9.8039200000000007E-3</v>
      </c>
      <c r="J63" s="4">
        <v>410</v>
      </c>
      <c r="K63" s="4">
        <v>410</v>
      </c>
      <c r="L63" s="4">
        <v>1</v>
      </c>
      <c r="M63" s="4">
        <v>0</v>
      </c>
      <c r="N63" s="4">
        <v>388</v>
      </c>
      <c r="O63" s="4">
        <v>388</v>
      </c>
      <c r="P63" s="4">
        <v>1</v>
      </c>
      <c r="Q63" s="4">
        <v>0</v>
      </c>
    </row>
    <row r="64" spans="1:17" x14ac:dyDescent="0.5">
      <c r="A64" s="4" t="s">
        <v>1</v>
      </c>
      <c r="B64" s="4">
        <v>8677266</v>
      </c>
      <c r="C64" s="4" t="s">
        <v>4</v>
      </c>
      <c r="D64" s="4" t="s">
        <v>2</v>
      </c>
      <c r="E64" s="4" t="s">
        <v>82</v>
      </c>
      <c r="F64" s="4">
        <v>102</v>
      </c>
      <c r="G64" s="4">
        <v>102</v>
      </c>
      <c r="H64" s="4">
        <v>0.99019599999999997</v>
      </c>
      <c r="I64" s="4">
        <v>9.8039200000000007E-3</v>
      </c>
      <c r="J64" s="4">
        <v>410</v>
      </c>
      <c r="K64" s="4">
        <v>410</v>
      </c>
      <c r="L64" s="4">
        <v>1</v>
      </c>
      <c r="M64" s="4">
        <v>0</v>
      </c>
      <c r="N64" s="4">
        <v>388</v>
      </c>
      <c r="O64" s="4">
        <v>388</v>
      </c>
      <c r="P64" s="4">
        <v>1</v>
      </c>
      <c r="Q64" s="4">
        <v>0</v>
      </c>
    </row>
    <row r="65" spans="1:17" x14ac:dyDescent="0.5">
      <c r="A65" s="4" t="s">
        <v>1</v>
      </c>
      <c r="B65" s="4">
        <v>8677329</v>
      </c>
      <c r="C65" s="4" t="s">
        <v>3</v>
      </c>
      <c r="D65" s="4" t="s">
        <v>2</v>
      </c>
      <c r="E65" s="4" t="s">
        <v>83</v>
      </c>
      <c r="F65" s="4">
        <v>102</v>
      </c>
      <c r="G65" s="4">
        <v>102</v>
      </c>
      <c r="H65" s="4">
        <v>0.91176500000000005</v>
      </c>
      <c r="I65" s="4">
        <v>8.8235300000000003E-2</v>
      </c>
      <c r="J65" s="4">
        <v>410</v>
      </c>
      <c r="K65" s="4">
        <v>410</v>
      </c>
      <c r="L65" s="4">
        <v>1</v>
      </c>
      <c r="M65" s="4">
        <v>0</v>
      </c>
      <c r="N65" s="4">
        <v>388</v>
      </c>
      <c r="O65" s="4">
        <v>388</v>
      </c>
      <c r="P65" s="4">
        <v>1</v>
      </c>
      <c r="Q65" s="4">
        <v>0</v>
      </c>
    </row>
    <row r="66" spans="1:17" x14ac:dyDescent="0.5">
      <c r="A66" s="4" t="s">
        <v>1</v>
      </c>
      <c r="B66" s="4">
        <v>8677335</v>
      </c>
      <c r="C66" s="4" t="s">
        <v>3</v>
      </c>
      <c r="D66" s="4" t="s">
        <v>2</v>
      </c>
      <c r="E66" s="4" t="s">
        <v>84</v>
      </c>
      <c r="F66" s="4">
        <v>102</v>
      </c>
      <c r="G66" s="4">
        <v>102</v>
      </c>
      <c r="H66" s="4">
        <v>0.95098000000000005</v>
      </c>
      <c r="I66" s="4">
        <v>4.9019600000000003E-2</v>
      </c>
      <c r="J66" s="4">
        <v>410</v>
      </c>
      <c r="K66" s="4">
        <v>410</v>
      </c>
      <c r="L66" s="4">
        <v>0.98780500000000004</v>
      </c>
      <c r="M66" s="4">
        <v>1.21951E-2</v>
      </c>
      <c r="N66" s="4">
        <v>388</v>
      </c>
      <c r="O66" s="4">
        <v>388</v>
      </c>
      <c r="P66" s="4">
        <v>1</v>
      </c>
      <c r="Q66" s="4">
        <v>0</v>
      </c>
    </row>
    <row r="67" spans="1:17" x14ac:dyDescent="0.5">
      <c r="A67" s="4" t="s">
        <v>1</v>
      </c>
      <c r="B67" s="4">
        <v>8677451</v>
      </c>
      <c r="C67" s="4" t="s">
        <v>2</v>
      </c>
      <c r="D67" s="4" t="s">
        <v>3</v>
      </c>
      <c r="E67" s="4" t="s">
        <v>85</v>
      </c>
      <c r="F67" s="4">
        <v>102</v>
      </c>
      <c r="G67" s="4">
        <v>102</v>
      </c>
      <c r="H67" s="4">
        <v>0.93137300000000001</v>
      </c>
      <c r="I67" s="4">
        <v>6.8627499999999994E-2</v>
      </c>
      <c r="J67" s="4">
        <v>410</v>
      </c>
      <c r="K67" s="4">
        <v>410</v>
      </c>
      <c r="L67" s="4">
        <v>1</v>
      </c>
      <c r="M67" s="4">
        <v>0</v>
      </c>
      <c r="N67" s="4">
        <v>388</v>
      </c>
      <c r="O67" s="4">
        <v>388</v>
      </c>
      <c r="P67" s="4">
        <v>1</v>
      </c>
      <c r="Q67" s="4">
        <v>0</v>
      </c>
    </row>
    <row r="68" spans="1:17" x14ac:dyDescent="0.5">
      <c r="A68" s="4" t="s">
        <v>1</v>
      </c>
      <c r="B68" s="4">
        <v>8697487</v>
      </c>
      <c r="C68" s="4" t="s">
        <v>2</v>
      </c>
      <c r="D68" s="4" t="s">
        <v>3</v>
      </c>
      <c r="E68" s="4" t="s">
        <v>86</v>
      </c>
      <c r="F68" s="4">
        <v>102</v>
      </c>
      <c r="G68" s="4">
        <v>102</v>
      </c>
      <c r="H68" s="4">
        <v>0.91176500000000005</v>
      </c>
      <c r="I68" s="4">
        <v>8.8235300000000003E-2</v>
      </c>
      <c r="J68" s="4">
        <v>410</v>
      </c>
      <c r="K68" s="4">
        <v>410</v>
      </c>
      <c r="L68" s="4">
        <v>1</v>
      </c>
      <c r="M68" s="4">
        <v>0</v>
      </c>
      <c r="N68" s="4">
        <v>388</v>
      </c>
      <c r="O68" s="4">
        <v>388</v>
      </c>
      <c r="P68" s="4">
        <v>1</v>
      </c>
      <c r="Q68" s="4">
        <v>0</v>
      </c>
    </row>
    <row r="69" spans="1:17" x14ac:dyDescent="0.5">
      <c r="A69" s="4" t="s">
        <v>1</v>
      </c>
      <c r="B69" s="4">
        <v>8697499</v>
      </c>
      <c r="C69" s="4" t="s">
        <v>5</v>
      </c>
      <c r="D69" s="4" t="s">
        <v>2</v>
      </c>
      <c r="E69" s="4" t="s">
        <v>87</v>
      </c>
      <c r="F69" s="4">
        <v>102</v>
      </c>
      <c r="G69" s="4">
        <v>102</v>
      </c>
      <c r="H69" s="4">
        <v>1</v>
      </c>
      <c r="I69" s="4">
        <v>0</v>
      </c>
      <c r="J69" s="4">
        <v>410</v>
      </c>
      <c r="K69" s="4">
        <v>410</v>
      </c>
      <c r="L69" s="4">
        <v>0.97804899999999995</v>
      </c>
      <c r="M69" s="4">
        <v>2.1951200000000001E-2</v>
      </c>
      <c r="N69" s="4">
        <v>388</v>
      </c>
      <c r="O69" s="4">
        <v>388</v>
      </c>
      <c r="P69" s="4">
        <v>1</v>
      </c>
      <c r="Q69" s="4">
        <v>0</v>
      </c>
    </row>
    <row r="70" spans="1:17" x14ac:dyDescent="0.5">
      <c r="A70" s="4" t="s">
        <v>1</v>
      </c>
      <c r="B70" s="4">
        <v>8697503</v>
      </c>
      <c r="C70" s="4" t="s">
        <v>3</v>
      </c>
      <c r="D70" s="4" t="s">
        <v>2</v>
      </c>
      <c r="E70" s="4" t="s">
        <v>88</v>
      </c>
      <c r="F70" s="4">
        <v>102</v>
      </c>
      <c r="G70" s="4">
        <v>102</v>
      </c>
      <c r="H70" s="4">
        <v>0.99019599999999997</v>
      </c>
      <c r="I70" s="4">
        <v>9.8039200000000007E-3</v>
      </c>
      <c r="J70" s="4">
        <v>410</v>
      </c>
      <c r="K70" s="4">
        <v>410</v>
      </c>
      <c r="L70" s="4">
        <v>1</v>
      </c>
      <c r="M70" s="4">
        <v>0</v>
      </c>
      <c r="N70" s="4">
        <v>388</v>
      </c>
      <c r="O70" s="4">
        <v>388</v>
      </c>
      <c r="P70" s="4">
        <v>1</v>
      </c>
      <c r="Q70" s="4">
        <v>0</v>
      </c>
    </row>
    <row r="71" spans="1:17" x14ac:dyDescent="0.5">
      <c r="A71" s="4" t="s">
        <v>1</v>
      </c>
      <c r="B71" s="4">
        <v>8697516</v>
      </c>
      <c r="C71" s="4" t="s">
        <v>4</v>
      </c>
      <c r="D71" s="4" t="s">
        <v>3</v>
      </c>
      <c r="E71" s="4" t="s">
        <v>89</v>
      </c>
      <c r="F71" s="4">
        <v>102</v>
      </c>
      <c r="G71" s="4">
        <v>102</v>
      </c>
      <c r="H71" s="4">
        <v>0.99019599999999997</v>
      </c>
      <c r="I71" s="4">
        <v>9.8039200000000007E-3</v>
      </c>
      <c r="J71" s="4">
        <v>410</v>
      </c>
      <c r="K71" s="4">
        <v>410</v>
      </c>
      <c r="L71" s="4">
        <v>1</v>
      </c>
      <c r="M71" s="4">
        <v>0</v>
      </c>
      <c r="N71" s="4">
        <v>388</v>
      </c>
      <c r="O71" s="4">
        <v>388</v>
      </c>
      <c r="P71" s="4">
        <v>1</v>
      </c>
      <c r="Q71" s="4">
        <v>0</v>
      </c>
    </row>
    <row r="72" spans="1:17" x14ac:dyDescent="0.5">
      <c r="A72" s="4" t="s">
        <v>1</v>
      </c>
      <c r="B72" s="5">
        <v>8697670</v>
      </c>
      <c r="C72" s="4" t="s">
        <v>2</v>
      </c>
      <c r="D72" s="4" t="s">
        <v>3</v>
      </c>
      <c r="E72" s="4" t="s">
        <v>90</v>
      </c>
      <c r="F72" s="4">
        <v>102</v>
      </c>
      <c r="G72" s="4">
        <v>102</v>
      </c>
      <c r="H72" s="4">
        <v>0</v>
      </c>
      <c r="I72" s="4">
        <v>1</v>
      </c>
      <c r="J72" s="4">
        <v>410</v>
      </c>
      <c r="K72" s="4">
        <v>410</v>
      </c>
      <c r="L72" s="4">
        <v>0.95121999999999995</v>
      </c>
      <c r="M72" s="4">
        <v>4.8780499999999997E-2</v>
      </c>
      <c r="N72" s="4">
        <v>388</v>
      </c>
      <c r="O72" s="4">
        <v>388</v>
      </c>
      <c r="P72" s="4">
        <v>1</v>
      </c>
      <c r="Q72" s="4">
        <v>0</v>
      </c>
    </row>
    <row r="73" spans="1:17" x14ac:dyDescent="0.5">
      <c r="A73" s="4" t="s">
        <v>1</v>
      </c>
      <c r="B73" s="4">
        <v>8697673</v>
      </c>
      <c r="C73" s="4" t="s">
        <v>5</v>
      </c>
      <c r="D73" s="4" t="s">
        <v>3</v>
      </c>
      <c r="E73" s="4" t="s">
        <v>91</v>
      </c>
      <c r="F73" s="4">
        <v>102</v>
      </c>
      <c r="G73" s="4">
        <v>102</v>
      </c>
      <c r="H73" s="4">
        <v>1</v>
      </c>
      <c r="I73" s="4">
        <v>0</v>
      </c>
      <c r="J73" s="4">
        <v>410</v>
      </c>
      <c r="K73" s="4">
        <v>410</v>
      </c>
      <c r="L73" s="4">
        <v>0.99268299999999998</v>
      </c>
      <c r="M73" s="4">
        <v>7.3170700000000002E-3</v>
      </c>
      <c r="N73" s="4">
        <v>388</v>
      </c>
      <c r="O73" s="4">
        <v>388</v>
      </c>
      <c r="P73" s="4">
        <v>1</v>
      </c>
      <c r="Q73" s="4">
        <v>0</v>
      </c>
    </row>
    <row r="74" spans="1:17" x14ac:dyDescent="0.5">
      <c r="A74" s="4" t="s">
        <v>1</v>
      </c>
      <c r="B74" s="4">
        <v>8697721</v>
      </c>
      <c r="C74" s="4" t="s">
        <v>5</v>
      </c>
      <c r="D74" s="4" t="s">
        <v>4</v>
      </c>
      <c r="E74" s="4" t="s">
        <v>92</v>
      </c>
      <c r="F74" s="4">
        <v>102</v>
      </c>
      <c r="G74" s="4">
        <v>102</v>
      </c>
      <c r="H74" s="4">
        <v>0.92156899999999997</v>
      </c>
      <c r="I74" s="4">
        <v>7.8431399999999998E-2</v>
      </c>
      <c r="J74" s="4">
        <v>410</v>
      </c>
      <c r="K74" s="4">
        <v>410</v>
      </c>
      <c r="L74" s="4">
        <v>1</v>
      </c>
      <c r="M74" s="4">
        <v>0</v>
      </c>
      <c r="N74" s="4">
        <v>388</v>
      </c>
      <c r="O74" s="4">
        <v>388</v>
      </c>
      <c r="P74" s="4">
        <v>1</v>
      </c>
      <c r="Q74" s="4">
        <v>0</v>
      </c>
    </row>
    <row r="75" spans="1:17" x14ac:dyDescent="0.5">
      <c r="A75" s="4" t="s">
        <v>1</v>
      </c>
      <c r="B75" s="4">
        <v>8697762</v>
      </c>
      <c r="C75" s="4" t="s">
        <v>5</v>
      </c>
      <c r="D75" s="4" t="s">
        <v>2</v>
      </c>
      <c r="E75" s="4" t="s">
        <v>93</v>
      </c>
      <c r="F75" s="4">
        <v>102</v>
      </c>
      <c r="G75" s="4">
        <v>102</v>
      </c>
      <c r="H75" s="4">
        <v>0.97058800000000001</v>
      </c>
      <c r="I75" s="4">
        <v>2.9411799999999998E-2</v>
      </c>
      <c r="J75" s="4">
        <v>410</v>
      </c>
      <c r="K75" s="4">
        <v>410</v>
      </c>
      <c r="L75" s="4">
        <v>1</v>
      </c>
      <c r="M75" s="4">
        <v>0</v>
      </c>
      <c r="N75" s="4">
        <v>388</v>
      </c>
      <c r="O75" s="4">
        <v>388</v>
      </c>
      <c r="P75" s="4">
        <v>1</v>
      </c>
      <c r="Q75" s="4">
        <v>0</v>
      </c>
    </row>
    <row r="76" spans="1:17" s="1" customFormat="1" x14ac:dyDescent="0.5">
      <c r="A76" s="6" t="s">
        <v>1</v>
      </c>
      <c r="B76" s="5">
        <v>8697952</v>
      </c>
      <c r="C76" s="6" t="s">
        <v>2</v>
      </c>
      <c r="D76" s="6" t="s">
        <v>4</v>
      </c>
      <c r="E76" s="6" t="s">
        <v>94</v>
      </c>
      <c r="F76" s="6">
        <v>102</v>
      </c>
      <c r="G76" s="6">
        <v>102</v>
      </c>
      <c r="H76" s="6">
        <v>0</v>
      </c>
      <c r="I76" s="6">
        <v>1</v>
      </c>
      <c r="J76" s="6">
        <v>410</v>
      </c>
      <c r="K76" s="6">
        <v>410</v>
      </c>
      <c r="L76" s="6">
        <v>0.95121999999999995</v>
      </c>
      <c r="M76" s="6">
        <v>4.8780499999999997E-2</v>
      </c>
      <c r="N76" s="6">
        <v>388</v>
      </c>
      <c r="O76" s="6">
        <v>388</v>
      </c>
      <c r="P76" s="6">
        <v>1</v>
      </c>
      <c r="Q76" s="6">
        <v>0</v>
      </c>
    </row>
    <row r="77" spans="1:17" s="1" customFormat="1" x14ac:dyDescent="0.5">
      <c r="A77" s="6" t="s">
        <v>1</v>
      </c>
      <c r="B77" s="5">
        <v>8697953</v>
      </c>
      <c r="C77" s="6" t="s">
        <v>2</v>
      </c>
      <c r="D77" s="6" t="s">
        <v>3</v>
      </c>
      <c r="E77" s="6" t="s">
        <v>95</v>
      </c>
      <c r="F77" s="6">
        <v>102</v>
      </c>
      <c r="G77" s="6">
        <v>102</v>
      </c>
      <c r="H77" s="6">
        <v>0</v>
      </c>
      <c r="I77" s="6">
        <v>1</v>
      </c>
      <c r="J77" s="6">
        <v>410</v>
      </c>
      <c r="K77" s="6">
        <v>410</v>
      </c>
      <c r="L77" s="6">
        <v>0.95121999999999995</v>
      </c>
      <c r="M77" s="6">
        <v>4.8780499999999997E-2</v>
      </c>
      <c r="N77" s="6">
        <v>388</v>
      </c>
      <c r="O77" s="6">
        <v>388</v>
      </c>
      <c r="P77" s="6">
        <v>1</v>
      </c>
      <c r="Q77" s="6">
        <v>0</v>
      </c>
    </row>
    <row r="78" spans="1:17" s="1" customFormat="1" x14ac:dyDescent="0.5">
      <c r="A78" s="6" t="s">
        <v>1</v>
      </c>
      <c r="B78" s="5">
        <v>8707777</v>
      </c>
      <c r="C78" s="6" t="s">
        <v>5</v>
      </c>
      <c r="D78" s="6" t="s">
        <v>4</v>
      </c>
      <c r="E78" s="6" t="s">
        <v>96</v>
      </c>
      <c r="F78" s="6">
        <v>102</v>
      </c>
      <c r="G78" s="6">
        <v>102</v>
      </c>
      <c r="H78" s="6">
        <v>0</v>
      </c>
      <c r="I78" s="6">
        <v>1</v>
      </c>
      <c r="J78" s="6">
        <v>410</v>
      </c>
      <c r="K78" s="6">
        <v>410</v>
      </c>
      <c r="L78" s="6">
        <v>0.67804900000000001</v>
      </c>
      <c r="M78" s="6">
        <v>0.32195099999999999</v>
      </c>
      <c r="N78" s="6">
        <v>388</v>
      </c>
      <c r="O78" s="6">
        <v>388</v>
      </c>
      <c r="P78" s="6">
        <v>0.81701000000000001</v>
      </c>
      <c r="Q78" s="6">
        <v>0.18299000000000001</v>
      </c>
    </row>
    <row r="79" spans="1:17" x14ac:dyDescent="0.5">
      <c r="A79" s="4" t="s">
        <v>1</v>
      </c>
      <c r="B79" s="4">
        <v>8707993</v>
      </c>
      <c r="C79" s="4" t="s">
        <v>4</v>
      </c>
      <c r="D79" s="4" t="s">
        <v>5</v>
      </c>
      <c r="E79" s="4" t="s">
        <v>97</v>
      </c>
      <c r="F79" s="4">
        <v>102</v>
      </c>
      <c r="G79" s="4">
        <v>102</v>
      </c>
      <c r="H79" s="4">
        <v>1</v>
      </c>
      <c r="I79" s="4">
        <v>0</v>
      </c>
      <c r="J79" s="4">
        <v>410</v>
      </c>
      <c r="K79" s="4">
        <v>410</v>
      </c>
      <c r="L79" s="4">
        <v>0.99512199999999995</v>
      </c>
      <c r="M79" s="4">
        <v>4.8780500000000001E-3</v>
      </c>
      <c r="N79" s="4">
        <v>388</v>
      </c>
      <c r="O79" s="4">
        <v>388</v>
      </c>
      <c r="P79" s="4">
        <v>1</v>
      </c>
      <c r="Q79" s="4">
        <v>0</v>
      </c>
    </row>
    <row r="80" spans="1:17" x14ac:dyDescent="0.5">
      <c r="A80" s="4" t="s">
        <v>1</v>
      </c>
      <c r="B80" s="4">
        <v>8708116</v>
      </c>
      <c r="C80" s="4" t="s">
        <v>3</v>
      </c>
      <c r="D80" s="4" t="s">
        <v>5</v>
      </c>
      <c r="E80" s="4" t="s">
        <v>98</v>
      </c>
      <c r="F80" s="4">
        <v>102</v>
      </c>
      <c r="G80" s="4">
        <v>102</v>
      </c>
      <c r="H80" s="4">
        <v>0.95098000000000005</v>
      </c>
      <c r="I80" s="4">
        <v>4.9019600000000003E-2</v>
      </c>
      <c r="J80" s="4">
        <v>410</v>
      </c>
      <c r="K80" s="4">
        <v>410</v>
      </c>
      <c r="L80" s="4">
        <v>1</v>
      </c>
      <c r="M80" s="4">
        <v>0</v>
      </c>
      <c r="N80" s="4">
        <v>388</v>
      </c>
      <c r="O80" s="4">
        <v>388</v>
      </c>
      <c r="P80" s="4">
        <v>1</v>
      </c>
      <c r="Q80" s="4">
        <v>0</v>
      </c>
    </row>
    <row r="81" spans="1:17" x14ac:dyDescent="0.5">
      <c r="A81" s="4" t="s">
        <v>1</v>
      </c>
      <c r="B81" s="4">
        <v>8708243</v>
      </c>
      <c r="C81" s="4" t="s">
        <v>5</v>
      </c>
      <c r="D81" s="4" t="s">
        <v>4</v>
      </c>
      <c r="E81" s="4" t="s">
        <v>99</v>
      </c>
      <c r="F81" s="4">
        <v>102</v>
      </c>
      <c r="G81" s="4">
        <v>102</v>
      </c>
      <c r="H81" s="4">
        <v>1</v>
      </c>
      <c r="I81" s="4">
        <v>0</v>
      </c>
      <c r="J81" s="4">
        <v>410</v>
      </c>
      <c r="K81" s="4">
        <v>410</v>
      </c>
      <c r="L81" s="4">
        <v>0.99512199999999995</v>
      </c>
      <c r="M81" s="4">
        <v>4.8780500000000001E-3</v>
      </c>
      <c r="N81" s="4">
        <v>388</v>
      </c>
      <c r="O81" s="4">
        <v>388</v>
      </c>
      <c r="P81" s="4">
        <v>1</v>
      </c>
      <c r="Q81" s="4">
        <v>0</v>
      </c>
    </row>
    <row r="82" spans="1:17" x14ac:dyDescent="0.5">
      <c r="A82" s="4" t="s">
        <v>1</v>
      </c>
      <c r="B82" s="4">
        <v>8708258</v>
      </c>
      <c r="C82" s="4" t="s">
        <v>3</v>
      </c>
      <c r="D82" s="4" t="s">
        <v>2</v>
      </c>
      <c r="E82" s="4" t="s">
        <v>100</v>
      </c>
      <c r="F82" s="4">
        <v>102</v>
      </c>
      <c r="G82" s="4">
        <v>102</v>
      </c>
      <c r="H82" s="4">
        <v>0.96078399999999997</v>
      </c>
      <c r="I82" s="4">
        <v>3.9215699999999999E-2</v>
      </c>
      <c r="J82" s="4">
        <v>410</v>
      </c>
      <c r="K82" s="4">
        <v>410</v>
      </c>
      <c r="L82" s="4">
        <v>1</v>
      </c>
      <c r="M82" s="4">
        <v>0</v>
      </c>
      <c r="N82" s="4">
        <v>388</v>
      </c>
      <c r="O82" s="4">
        <v>388</v>
      </c>
      <c r="P82" s="4">
        <v>1</v>
      </c>
      <c r="Q82" s="4">
        <v>0</v>
      </c>
    </row>
    <row r="83" spans="1:17" x14ac:dyDescent="0.5">
      <c r="A83" s="4" t="s">
        <v>1</v>
      </c>
      <c r="B83" s="4">
        <v>8708303</v>
      </c>
      <c r="C83" s="4" t="s">
        <v>2</v>
      </c>
      <c r="D83" s="4" t="s">
        <v>4</v>
      </c>
      <c r="E83" s="4" t="s">
        <v>101</v>
      </c>
      <c r="F83" s="4">
        <v>102</v>
      </c>
      <c r="G83" s="4">
        <v>102</v>
      </c>
      <c r="H83" s="4">
        <v>0.64705900000000005</v>
      </c>
      <c r="I83" s="4">
        <v>0.352941</v>
      </c>
      <c r="J83" s="4">
        <v>410</v>
      </c>
      <c r="K83" s="4">
        <v>410</v>
      </c>
      <c r="L83" s="4">
        <v>0.704878</v>
      </c>
      <c r="M83" s="4">
        <v>0.295122</v>
      </c>
      <c r="N83" s="4">
        <v>388</v>
      </c>
      <c r="O83" s="4">
        <v>388</v>
      </c>
      <c r="P83" s="4">
        <v>0.81701000000000001</v>
      </c>
      <c r="Q83" s="4">
        <v>0.18299000000000001</v>
      </c>
    </row>
    <row r="84" spans="1:17" x14ac:dyDescent="0.5">
      <c r="A84" s="4" t="s">
        <v>1</v>
      </c>
      <c r="B84" s="4">
        <v>8708398</v>
      </c>
      <c r="C84" s="4" t="s">
        <v>5</v>
      </c>
      <c r="D84" s="4" t="s">
        <v>2</v>
      </c>
      <c r="E84" s="4" t="s">
        <v>102</v>
      </c>
      <c r="F84" s="4">
        <v>102</v>
      </c>
      <c r="G84" s="4">
        <v>102</v>
      </c>
      <c r="H84" s="4">
        <v>0.99019599999999997</v>
      </c>
      <c r="I84" s="4">
        <v>9.8039200000000007E-3</v>
      </c>
      <c r="J84" s="4">
        <v>410</v>
      </c>
      <c r="K84" s="4">
        <v>410</v>
      </c>
      <c r="L84" s="4">
        <v>1</v>
      </c>
      <c r="M84" s="4">
        <v>0</v>
      </c>
      <c r="N84" s="4">
        <v>388</v>
      </c>
      <c r="O84" s="4">
        <v>388</v>
      </c>
      <c r="P84" s="4">
        <v>1</v>
      </c>
      <c r="Q84" s="4">
        <v>0</v>
      </c>
    </row>
    <row r="85" spans="1:17" x14ac:dyDescent="0.5">
      <c r="A85" s="4" t="s">
        <v>1</v>
      </c>
      <c r="B85" s="4">
        <v>8708419</v>
      </c>
      <c r="C85" s="4" t="s">
        <v>2</v>
      </c>
      <c r="D85" s="4" t="s">
        <v>4</v>
      </c>
      <c r="E85" s="4" t="s">
        <v>103</v>
      </c>
      <c r="F85" s="4">
        <v>102</v>
      </c>
      <c r="G85" s="4">
        <v>102</v>
      </c>
      <c r="H85" s="4">
        <v>0.99019599999999997</v>
      </c>
      <c r="I85" s="4">
        <v>9.8039200000000007E-3</v>
      </c>
      <c r="J85" s="4">
        <v>410</v>
      </c>
      <c r="K85" s="4">
        <v>410</v>
      </c>
      <c r="L85" s="4">
        <v>1</v>
      </c>
      <c r="M85" s="4">
        <v>0</v>
      </c>
      <c r="N85" s="4">
        <v>388</v>
      </c>
      <c r="O85" s="4">
        <v>388</v>
      </c>
      <c r="P85" s="4">
        <v>1</v>
      </c>
      <c r="Q85" s="4">
        <v>0</v>
      </c>
    </row>
    <row r="86" spans="1:17" x14ac:dyDescent="0.5">
      <c r="A86" s="4" t="s">
        <v>1</v>
      </c>
      <c r="B86" s="4">
        <v>8708423</v>
      </c>
      <c r="C86" s="4" t="s">
        <v>4</v>
      </c>
      <c r="D86" s="4" t="s">
        <v>2</v>
      </c>
      <c r="E86" s="4" t="s">
        <v>104</v>
      </c>
      <c r="F86" s="4">
        <v>102</v>
      </c>
      <c r="G86" s="4">
        <v>102</v>
      </c>
      <c r="H86" s="4">
        <v>0.99019599999999997</v>
      </c>
      <c r="I86" s="4">
        <v>9.8039200000000007E-3</v>
      </c>
      <c r="J86" s="4">
        <v>410</v>
      </c>
      <c r="K86" s="4">
        <v>410</v>
      </c>
      <c r="L86" s="4">
        <v>1</v>
      </c>
      <c r="M86" s="4">
        <v>0</v>
      </c>
      <c r="N86" s="4">
        <v>388</v>
      </c>
      <c r="O86" s="4">
        <v>388</v>
      </c>
      <c r="P86" s="4">
        <v>1</v>
      </c>
      <c r="Q86" s="4">
        <v>0</v>
      </c>
    </row>
    <row r="87" spans="1:17" x14ac:dyDescent="0.5">
      <c r="A87" s="4" t="s">
        <v>1</v>
      </c>
      <c r="B87" s="4">
        <v>8944988</v>
      </c>
      <c r="C87" s="4" t="s">
        <v>5</v>
      </c>
      <c r="D87" s="4" t="s">
        <v>2</v>
      </c>
      <c r="E87" s="4" t="s">
        <v>105</v>
      </c>
      <c r="F87" s="4">
        <v>102</v>
      </c>
      <c r="G87" s="4">
        <v>102</v>
      </c>
      <c r="H87" s="4">
        <v>0.97058800000000001</v>
      </c>
      <c r="I87" s="4">
        <v>2.9411799999999998E-2</v>
      </c>
      <c r="J87" s="4">
        <v>398</v>
      </c>
      <c r="K87" s="4">
        <v>410</v>
      </c>
      <c r="L87" s="4">
        <v>1</v>
      </c>
      <c r="M87" s="4">
        <v>0</v>
      </c>
      <c r="N87" s="4">
        <v>388</v>
      </c>
      <c r="O87" s="4">
        <v>388</v>
      </c>
      <c r="P87" s="4">
        <v>1</v>
      </c>
      <c r="Q87" s="4">
        <v>0</v>
      </c>
    </row>
    <row r="88" spans="1:17" x14ac:dyDescent="0.5">
      <c r="A88" s="4" t="s">
        <v>1</v>
      </c>
      <c r="B88" s="4">
        <v>8947373</v>
      </c>
      <c r="C88" s="4" t="s">
        <v>2</v>
      </c>
      <c r="D88" s="4" t="s">
        <v>3</v>
      </c>
      <c r="E88" s="4" t="s">
        <v>106</v>
      </c>
      <c r="F88" s="4">
        <v>102</v>
      </c>
      <c r="G88" s="4">
        <v>102</v>
      </c>
      <c r="H88" s="4">
        <v>0.85294099999999995</v>
      </c>
      <c r="I88" s="4">
        <v>0.147059</v>
      </c>
      <c r="J88" s="4">
        <v>410</v>
      </c>
      <c r="K88" s="4">
        <v>410</v>
      </c>
      <c r="L88" s="4">
        <v>1</v>
      </c>
      <c r="M88" s="4">
        <v>0</v>
      </c>
      <c r="N88" s="4">
        <v>388</v>
      </c>
      <c r="O88" s="4">
        <v>388</v>
      </c>
      <c r="P88" s="4">
        <v>1</v>
      </c>
      <c r="Q88" s="4">
        <v>0</v>
      </c>
    </row>
    <row r="89" spans="1:17" x14ac:dyDescent="0.5">
      <c r="A89" s="4" t="s">
        <v>1</v>
      </c>
      <c r="B89" s="4">
        <v>8947391</v>
      </c>
      <c r="C89" s="4" t="s">
        <v>3</v>
      </c>
      <c r="D89" s="4" t="s">
        <v>2</v>
      </c>
      <c r="E89" s="4" t="s">
        <v>107</v>
      </c>
      <c r="F89" s="4">
        <v>102</v>
      </c>
      <c r="G89" s="4">
        <v>102</v>
      </c>
      <c r="H89" s="4">
        <v>0.80392200000000003</v>
      </c>
      <c r="I89" s="4">
        <v>0.196078</v>
      </c>
      <c r="J89" s="4">
        <v>410</v>
      </c>
      <c r="K89" s="4">
        <v>410</v>
      </c>
      <c r="L89" s="4">
        <v>1</v>
      </c>
      <c r="M89" s="4">
        <v>0</v>
      </c>
      <c r="N89" s="4">
        <v>388</v>
      </c>
      <c r="O89" s="4">
        <v>388</v>
      </c>
      <c r="P89" s="4">
        <v>1</v>
      </c>
      <c r="Q89" s="4">
        <v>0</v>
      </c>
    </row>
    <row r="90" spans="1:17" x14ac:dyDescent="0.5">
      <c r="A90" s="4" t="s">
        <v>1</v>
      </c>
      <c r="B90" s="4">
        <v>8947436</v>
      </c>
      <c r="C90" s="4" t="s">
        <v>4</v>
      </c>
      <c r="D90" s="4" t="s">
        <v>3</v>
      </c>
      <c r="E90" s="4" t="s">
        <v>108</v>
      </c>
      <c r="F90" s="4">
        <v>102</v>
      </c>
      <c r="G90" s="4">
        <v>102</v>
      </c>
      <c r="H90" s="4">
        <v>0.98039200000000004</v>
      </c>
      <c r="I90" s="4">
        <v>1.9607800000000002E-2</v>
      </c>
      <c r="J90" s="4">
        <v>410</v>
      </c>
      <c r="K90" s="4">
        <v>410</v>
      </c>
      <c r="L90" s="4">
        <v>1</v>
      </c>
      <c r="M90" s="4">
        <v>0</v>
      </c>
      <c r="N90" s="4">
        <v>388</v>
      </c>
      <c r="O90" s="4">
        <v>388</v>
      </c>
      <c r="P90" s="4">
        <v>1</v>
      </c>
      <c r="Q90" s="4">
        <v>0</v>
      </c>
    </row>
    <row r="91" spans="1:17" x14ac:dyDescent="0.5">
      <c r="A91" s="4" t="s">
        <v>1</v>
      </c>
      <c r="B91" s="5">
        <v>8947486</v>
      </c>
      <c r="C91" s="4" t="s">
        <v>3</v>
      </c>
      <c r="D91" s="4" t="s">
        <v>2</v>
      </c>
      <c r="E91" s="4" t="s">
        <v>109</v>
      </c>
      <c r="F91" s="4">
        <v>102</v>
      </c>
      <c r="G91" s="4">
        <v>102</v>
      </c>
      <c r="H91" s="4">
        <v>6.8627499999999994E-2</v>
      </c>
      <c r="I91" s="4">
        <v>0.93137300000000001</v>
      </c>
      <c r="J91" s="4">
        <v>410</v>
      </c>
      <c r="K91" s="4">
        <v>410</v>
      </c>
      <c r="L91" s="4">
        <v>0.66829300000000003</v>
      </c>
      <c r="M91" s="4">
        <v>0.33170699999999997</v>
      </c>
      <c r="N91" s="4">
        <v>388</v>
      </c>
      <c r="O91" s="4">
        <v>388</v>
      </c>
      <c r="P91" s="4">
        <v>0.54639199999999999</v>
      </c>
      <c r="Q91" s="4">
        <v>0.45360800000000001</v>
      </c>
    </row>
    <row r="92" spans="1:17" x14ac:dyDescent="0.5">
      <c r="A92" s="4" t="s">
        <v>1</v>
      </c>
      <c r="B92" s="4">
        <v>8947507</v>
      </c>
      <c r="C92" s="4" t="s">
        <v>4</v>
      </c>
      <c r="D92" s="4" t="s">
        <v>2</v>
      </c>
      <c r="E92" s="4" t="s">
        <v>110</v>
      </c>
      <c r="F92" s="4">
        <v>102</v>
      </c>
      <c r="G92" s="4">
        <v>102</v>
      </c>
      <c r="H92" s="4">
        <v>0.82352899999999996</v>
      </c>
      <c r="I92" s="4">
        <v>0.17647099999999999</v>
      </c>
      <c r="J92" s="4">
        <v>410</v>
      </c>
      <c r="K92" s="4">
        <v>410</v>
      </c>
      <c r="L92" s="4">
        <v>1</v>
      </c>
      <c r="M92" s="4">
        <v>0</v>
      </c>
      <c r="N92" s="4">
        <v>388</v>
      </c>
      <c r="O92" s="4">
        <v>388</v>
      </c>
      <c r="P92" s="4">
        <v>1</v>
      </c>
      <c r="Q92" s="4">
        <v>0</v>
      </c>
    </row>
    <row r="93" spans="1:17" x14ac:dyDescent="0.5">
      <c r="A93" s="4" t="s">
        <v>1</v>
      </c>
      <c r="B93" s="4">
        <v>8947517</v>
      </c>
      <c r="C93" s="4" t="s">
        <v>3</v>
      </c>
      <c r="D93" s="4" t="s">
        <v>2</v>
      </c>
      <c r="E93" s="4" t="s">
        <v>111</v>
      </c>
      <c r="F93" s="4">
        <v>102</v>
      </c>
      <c r="G93" s="4">
        <v>102</v>
      </c>
      <c r="H93" s="4">
        <v>0.71568600000000004</v>
      </c>
      <c r="I93" s="4">
        <v>0.28431400000000001</v>
      </c>
      <c r="J93" s="4">
        <v>410</v>
      </c>
      <c r="K93" s="4">
        <v>410</v>
      </c>
      <c r="L93" s="4">
        <v>1</v>
      </c>
      <c r="M93" s="4">
        <v>0</v>
      </c>
      <c r="N93" s="4">
        <v>388</v>
      </c>
      <c r="O93" s="4">
        <v>388</v>
      </c>
      <c r="P93" s="4">
        <v>1</v>
      </c>
      <c r="Q93" s="4">
        <v>0</v>
      </c>
    </row>
    <row r="94" spans="1:17" x14ac:dyDescent="0.5">
      <c r="A94" s="4" t="s">
        <v>1</v>
      </c>
      <c r="B94" s="4">
        <v>8947519</v>
      </c>
      <c r="C94" s="4" t="s">
        <v>5</v>
      </c>
      <c r="D94" s="4" t="s">
        <v>2</v>
      </c>
      <c r="E94" s="4" t="s">
        <v>112</v>
      </c>
      <c r="F94" s="4">
        <v>102</v>
      </c>
      <c r="G94" s="4">
        <v>102</v>
      </c>
      <c r="H94" s="4">
        <v>0.99019599999999997</v>
      </c>
      <c r="I94" s="4">
        <v>9.8039200000000007E-3</v>
      </c>
      <c r="J94" s="4">
        <v>410</v>
      </c>
      <c r="K94" s="4">
        <v>410</v>
      </c>
      <c r="L94" s="4">
        <v>1</v>
      </c>
      <c r="M94" s="4">
        <v>0</v>
      </c>
      <c r="N94" s="4">
        <v>388</v>
      </c>
      <c r="O94" s="4">
        <v>388</v>
      </c>
      <c r="P94" s="4">
        <v>1</v>
      </c>
      <c r="Q94" s="4">
        <v>0</v>
      </c>
    </row>
    <row r="95" spans="1:17" x14ac:dyDescent="0.5">
      <c r="A95" s="4" t="s">
        <v>1</v>
      </c>
      <c r="B95" s="5">
        <v>8947529</v>
      </c>
      <c r="C95" s="4" t="s">
        <v>2</v>
      </c>
      <c r="D95" s="4" t="s">
        <v>3</v>
      </c>
      <c r="E95" s="4" t="s">
        <v>113</v>
      </c>
      <c r="F95" s="4">
        <v>102</v>
      </c>
      <c r="G95" s="4">
        <v>102</v>
      </c>
      <c r="H95" s="4">
        <v>0.156863</v>
      </c>
      <c r="I95" s="4">
        <v>0.84313700000000003</v>
      </c>
      <c r="J95" s="4">
        <v>410</v>
      </c>
      <c r="K95" s="4">
        <v>410</v>
      </c>
      <c r="L95" s="4">
        <v>0.68048799999999998</v>
      </c>
      <c r="M95" s="4">
        <v>0.31951200000000002</v>
      </c>
      <c r="N95" s="4">
        <v>388</v>
      </c>
      <c r="O95" s="4">
        <v>388</v>
      </c>
      <c r="P95" s="4">
        <v>0.54639199999999999</v>
      </c>
      <c r="Q95" s="4">
        <v>0.45360800000000001</v>
      </c>
    </row>
    <row r="96" spans="1:17" x14ac:dyDescent="0.5">
      <c r="A96" s="4" t="s">
        <v>1</v>
      </c>
      <c r="B96" s="4">
        <v>8949746</v>
      </c>
      <c r="C96" s="4" t="s">
        <v>5</v>
      </c>
      <c r="D96" s="4" t="s">
        <v>4</v>
      </c>
      <c r="E96" s="4" t="s">
        <v>114</v>
      </c>
      <c r="F96" s="4">
        <v>102</v>
      </c>
      <c r="G96" s="4">
        <v>102</v>
      </c>
      <c r="H96" s="4">
        <v>0.99019599999999997</v>
      </c>
      <c r="I96" s="4">
        <v>9.8039200000000007E-3</v>
      </c>
      <c r="J96" s="4">
        <v>410</v>
      </c>
      <c r="K96" s="4">
        <v>410</v>
      </c>
      <c r="L96" s="4">
        <v>1</v>
      </c>
      <c r="M96" s="4">
        <v>0</v>
      </c>
      <c r="N96" s="4">
        <v>388</v>
      </c>
      <c r="O96" s="4">
        <v>388</v>
      </c>
      <c r="P96" s="4">
        <v>1</v>
      </c>
      <c r="Q96" s="4">
        <v>0</v>
      </c>
    </row>
    <row r="97" spans="1:17" x14ac:dyDescent="0.5">
      <c r="A97" s="4" t="s">
        <v>1</v>
      </c>
      <c r="B97" s="4">
        <v>8949757</v>
      </c>
      <c r="C97" s="4" t="s">
        <v>2</v>
      </c>
      <c r="D97" s="4" t="s">
        <v>5</v>
      </c>
      <c r="E97" s="4" t="s">
        <v>115</v>
      </c>
      <c r="F97" s="4">
        <v>102</v>
      </c>
      <c r="G97" s="4">
        <v>102</v>
      </c>
      <c r="H97" s="4">
        <v>0.91176500000000005</v>
      </c>
      <c r="I97" s="4">
        <v>8.8235300000000003E-2</v>
      </c>
      <c r="J97" s="4">
        <v>410</v>
      </c>
      <c r="K97" s="4">
        <v>410</v>
      </c>
      <c r="L97" s="4">
        <v>1</v>
      </c>
      <c r="M97" s="4">
        <v>0</v>
      </c>
      <c r="N97" s="4">
        <v>388</v>
      </c>
      <c r="O97" s="4">
        <v>388</v>
      </c>
      <c r="P97" s="4">
        <v>1</v>
      </c>
      <c r="Q97" s="4">
        <v>0</v>
      </c>
    </row>
    <row r="98" spans="1:17" x14ac:dyDescent="0.5">
      <c r="A98" s="4" t="s">
        <v>1</v>
      </c>
      <c r="B98" s="4">
        <v>8949767</v>
      </c>
      <c r="C98" s="4" t="s">
        <v>5</v>
      </c>
      <c r="D98" s="4" t="s">
        <v>4</v>
      </c>
      <c r="E98" s="4" t="s">
        <v>116</v>
      </c>
      <c r="F98" s="4">
        <v>102</v>
      </c>
      <c r="G98" s="4">
        <v>102</v>
      </c>
      <c r="H98" s="4">
        <v>0.93137300000000001</v>
      </c>
      <c r="I98" s="4">
        <v>6.8627499999999994E-2</v>
      </c>
      <c r="J98" s="4">
        <v>410</v>
      </c>
      <c r="K98" s="4">
        <v>410</v>
      </c>
      <c r="L98" s="4">
        <v>0.74634100000000003</v>
      </c>
      <c r="M98" s="4">
        <v>0.25365900000000002</v>
      </c>
      <c r="N98" s="4">
        <v>388</v>
      </c>
      <c r="O98" s="4">
        <v>388</v>
      </c>
      <c r="P98" s="4">
        <v>0.91752599999999995</v>
      </c>
      <c r="Q98" s="4">
        <v>8.2474199999999998E-2</v>
      </c>
    </row>
    <row r="99" spans="1:17" x14ac:dyDescent="0.5">
      <c r="A99" s="4" t="s">
        <v>1</v>
      </c>
      <c r="B99" s="4">
        <v>8949771</v>
      </c>
      <c r="C99" s="4" t="s">
        <v>2</v>
      </c>
      <c r="D99" s="4" t="s">
        <v>3</v>
      </c>
      <c r="E99" s="4" t="s">
        <v>117</v>
      </c>
      <c r="F99" s="4">
        <v>102</v>
      </c>
      <c r="G99" s="4">
        <v>102</v>
      </c>
      <c r="H99" s="4">
        <v>0.98039200000000004</v>
      </c>
      <c r="I99" s="4">
        <v>1.9607800000000002E-2</v>
      </c>
      <c r="J99" s="4">
        <v>410</v>
      </c>
      <c r="K99" s="4">
        <v>410</v>
      </c>
      <c r="L99" s="4">
        <v>1</v>
      </c>
      <c r="M99" s="4">
        <v>0</v>
      </c>
      <c r="N99" s="4">
        <v>388</v>
      </c>
      <c r="O99" s="4">
        <v>388</v>
      </c>
      <c r="P99" s="4">
        <v>1</v>
      </c>
      <c r="Q99" s="4">
        <v>0</v>
      </c>
    </row>
    <row r="100" spans="1:17" x14ac:dyDescent="0.5">
      <c r="A100" s="4" t="s">
        <v>1</v>
      </c>
      <c r="B100" s="4">
        <v>8949794</v>
      </c>
      <c r="C100" s="4" t="s">
        <v>4</v>
      </c>
      <c r="D100" s="4" t="s">
        <v>5</v>
      </c>
      <c r="E100" s="4" t="s">
        <v>118</v>
      </c>
      <c r="F100" s="4">
        <v>102</v>
      </c>
      <c r="G100" s="4">
        <v>102</v>
      </c>
      <c r="H100" s="4">
        <v>0.98039200000000004</v>
      </c>
      <c r="I100" s="4">
        <v>1.9607800000000002E-2</v>
      </c>
      <c r="J100" s="4">
        <v>410</v>
      </c>
      <c r="K100" s="4">
        <v>410</v>
      </c>
      <c r="L100" s="4">
        <v>1</v>
      </c>
      <c r="M100" s="4">
        <v>0</v>
      </c>
      <c r="N100" s="4">
        <v>388</v>
      </c>
      <c r="O100" s="4">
        <v>388</v>
      </c>
      <c r="P100" s="4">
        <v>1</v>
      </c>
      <c r="Q100" s="4">
        <v>0</v>
      </c>
    </row>
    <row r="101" spans="1:17" x14ac:dyDescent="0.5">
      <c r="A101" s="4" t="s">
        <v>1</v>
      </c>
      <c r="B101" s="4">
        <v>8949795</v>
      </c>
      <c r="C101" s="4" t="s">
        <v>3</v>
      </c>
      <c r="D101" s="4" t="s">
        <v>2</v>
      </c>
      <c r="E101" s="4" t="s">
        <v>119</v>
      </c>
      <c r="F101" s="4">
        <v>102</v>
      </c>
      <c r="G101" s="4">
        <v>102</v>
      </c>
      <c r="H101" s="4">
        <v>0.95098000000000005</v>
      </c>
      <c r="I101" s="4">
        <v>4.9019600000000003E-2</v>
      </c>
      <c r="J101" s="4">
        <v>410</v>
      </c>
      <c r="K101" s="4">
        <v>410</v>
      </c>
      <c r="L101" s="4">
        <v>1</v>
      </c>
      <c r="M101" s="4">
        <v>0</v>
      </c>
      <c r="N101" s="4">
        <v>388</v>
      </c>
      <c r="O101" s="4">
        <v>388</v>
      </c>
      <c r="P101" s="4">
        <v>1</v>
      </c>
      <c r="Q101" s="4">
        <v>0</v>
      </c>
    </row>
    <row r="102" spans="1:17" x14ac:dyDescent="0.5">
      <c r="A102" s="4" t="s">
        <v>1</v>
      </c>
      <c r="B102" s="4">
        <v>8949801</v>
      </c>
      <c r="C102" s="4" t="s">
        <v>2</v>
      </c>
      <c r="D102" s="4" t="s">
        <v>3</v>
      </c>
      <c r="E102" s="4" t="s">
        <v>120</v>
      </c>
      <c r="F102" s="4">
        <v>90</v>
      </c>
      <c r="G102" s="4">
        <v>102</v>
      </c>
      <c r="H102" s="4">
        <v>0.9</v>
      </c>
      <c r="I102" s="4">
        <v>0.1</v>
      </c>
      <c r="J102" s="4">
        <v>410</v>
      </c>
      <c r="K102" s="4">
        <v>410</v>
      </c>
      <c r="L102" s="4">
        <v>1</v>
      </c>
      <c r="M102" s="4">
        <v>0</v>
      </c>
      <c r="N102" s="4">
        <v>388</v>
      </c>
      <c r="O102" s="4">
        <v>388</v>
      </c>
      <c r="P102" s="4">
        <v>1</v>
      </c>
      <c r="Q102" s="4">
        <v>0</v>
      </c>
    </row>
    <row r="103" spans="1:17" x14ac:dyDescent="0.5">
      <c r="A103" s="4" t="s">
        <v>1</v>
      </c>
      <c r="B103" s="4">
        <v>8949804</v>
      </c>
      <c r="C103" s="4" t="s">
        <v>2</v>
      </c>
      <c r="D103" s="4" t="s">
        <v>3</v>
      </c>
      <c r="E103" s="4" t="s">
        <v>121</v>
      </c>
      <c r="F103" s="4">
        <v>102</v>
      </c>
      <c r="G103" s="4">
        <v>102</v>
      </c>
      <c r="H103" s="4">
        <v>0.99019599999999997</v>
      </c>
      <c r="I103" s="4">
        <v>9.8039200000000007E-3</v>
      </c>
      <c r="J103" s="4">
        <v>410</v>
      </c>
      <c r="K103" s="4">
        <v>410</v>
      </c>
      <c r="L103" s="4">
        <v>1</v>
      </c>
      <c r="M103" s="4">
        <v>0</v>
      </c>
      <c r="N103" s="4">
        <v>388</v>
      </c>
      <c r="O103" s="4">
        <v>388</v>
      </c>
      <c r="P103" s="4">
        <v>1</v>
      </c>
      <c r="Q103" s="4">
        <v>0</v>
      </c>
    </row>
    <row r="104" spans="1:17" x14ac:dyDescent="0.5">
      <c r="A104" s="4" t="s">
        <v>1</v>
      </c>
      <c r="B104" s="5">
        <v>8949816</v>
      </c>
      <c r="C104" s="4" t="s">
        <v>2</v>
      </c>
      <c r="D104" s="4" t="s">
        <v>3</v>
      </c>
      <c r="E104" s="4" t="s">
        <v>122</v>
      </c>
      <c r="F104" s="4">
        <v>102</v>
      </c>
      <c r="G104" s="4">
        <v>102</v>
      </c>
      <c r="H104" s="4">
        <v>0.352941</v>
      </c>
      <c r="I104" s="4">
        <v>0.64705900000000005</v>
      </c>
      <c r="J104" s="4">
        <v>410</v>
      </c>
      <c r="K104" s="4">
        <v>410</v>
      </c>
      <c r="L104" s="4">
        <v>0.92926799999999998</v>
      </c>
      <c r="M104" s="4">
        <v>7.0731699999999995E-2</v>
      </c>
      <c r="N104" s="4">
        <v>388</v>
      </c>
      <c r="O104" s="4">
        <v>388</v>
      </c>
      <c r="P104" s="4">
        <v>0.88144299999999998</v>
      </c>
      <c r="Q104" s="4">
        <v>0.118557</v>
      </c>
    </row>
    <row r="105" spans="1:17" x14ac:dyDescent="0.5">
      <c r="A105" s="4" t="s">
        <v>1</v>
      </c>
      <c r="B105" s="4">
        <v>8949824</v>
      </c>
      <c r="C105" s="4" t="s">
        <v>3</v>
      </c>
      <c r="D105" s="4" t="s">
        <v>2</v>
      </c>
      <c r="E105" s="4" t="s">
        <v>123</v>
      </c>
      <c r="F105" s="4">
        <v>102</v>
      </c>
      <c r="G105" s="4">
        <v>102</v>
      </c>
      <c r="H105" s="4">
        <v>0.99019599999999997</v>
      </c>
      <c r="I105" s="4">
        <v>9.8039200000000007E-3</v>
      </c>
      <c r="J105" s="4">
        <v>410</v>
      </c>
      <c r="K105" s="4">
        <v>410</v>
      </c>
      <c r="L105" s="4">
        <v>1</v>
      </c>
      <c r="M105" s="4">
        <v>0</v>
      </c>
      <c r="N105" s="4">
        <v>388</v>
      </c>
      <c r="O105" s="4">
        <v>388</v>
      </c>
      <c r="P105" s="4">
        <v>1</v>
      </c>
      <c r="Q105" s="4">
        <v>0</v>
      </c>
    </row>
    <row r="106" spans="1:17" x14ac:dyDescent="0.5">
      <c r="A106" s="4" t="s">
        <v>1</v>
      </c>
      <c r="B106" s="4">
        <v>8949827</v>
      </c>
      <c r="C106" s="4" t="s">
        <v>5</v>
      </c>
      <c r="D106" s="4" t="s">
        <v>4</v>
      </c>
      <c r="E106" s="4" t="s">
        <v>124</v>
      </c>
      <c r="F106" s="4">
        <v>102</v>
      </c>
      <c r="G106" s="4">
        <v>102</v>
      </c>
      <c r="H106" s="4">
        <v>0.99019599999999997</v>
      </c>
      <c r="I106" s="4">
        <v>9.8039200000000007E-3</v>
      </c>
      <c r="J106" s="4">
        <v>410</v>
      </c>
      <c r="K106" s="4">
        <v>410</v>
      </c>
      <c r="L106" s="4">
        <v>1</v>
      </c>
      <c r="M106" s="4">
        <v>0</v>
      </c>
      <c r="N106" s="4">
        <v>388</v>
      </c>
      <c r="O106" s="4">
        <v>388</v>
      </c>
      <c r="P106" s="4">
        <v>1</v>
      </c>
      <c r="Q106" s="4">
        <v>0</v>
      </c>
    </row>
    <row r="107" spans="1:17" s="1" customFormat="1" x14ac:dyDescent="0.5">
      <c r="A107" s="6" t="s">
        <v>1</v>
      </c>
      <c r="B107" s="5">
        <v>8949875</v>
      </c>
      <c r="C107" s="6" t="s">
        <v>4</v>
      </c>
      <c r="D107" s="6" t="s">
        <v>5</v>
      </c>
      <c r="E107" s="6" t="s">
        <v>125</v>
      </c>
      <c r="F107" s="6">
        <v>102</v>
      </c>
      <c r="G107" s="6">
        <v>102</v>
      </c>
      <c r="H107" s="6">
        <v>0.186275</v>
      </c>
      <c r="I107" s="6">
        <v>0.81372500000000003</v>
      </c>
      <c r="J107" s="6">
        <v>410</v>
      </c>
      <c r="K107" s="6">
        <v>410</v>
      </c>
      <c r="L107" s="6">
        <v>0.67561000000000004</v>
      </c>
      <c r="M107" s="6">
        <v>0.32439000000000001</v>
      </c>
      <c r="N107" s="6">
        <v>388</v>
      </c>
      <c r="O107" s="6">
        <v>388</v>
      </c>
      <c r="P107" s="6">
        <v>0.79896900000000004</v>
      </c>
      <c r="Q107" s="6">
        <v>0.20103099999999999</v>
      </c>
    </row>
    <row r="108" spans="1:17" x14ac:dyDescent="0.5">
      <c r="A108" s="4" t="s">
        <v>1</v>
      </c>
      <c r="B108" s="4">
        <v>8949890</v>
      </c>
      <c r="C108" s="4" t="s">
        <v>4</v>
      </c>
      <c r="D108" s="4" t="s">
        <v>5</v>
      </c>
      <c r="E108" s="4" t="s">
        <v>126</v>
      </c>
      <c r="F108" s="4">
        <v>102</v>
      </c>
      <c r="G108" s="4">
        <v>102</v>
      </c>
      <c r="H108" s="4">
        <v>0.88235300000000005</v>
      </c>
      <c r="I108" s="4">
        <v>0.117647</v>
      </c>
      <c r="J108" s="4">
        <v>410</v>
      </c>
      <c r="K108" s="4">
        <v>410</v>
      </c>
      <c r="L108" s="4">
        <v>1</v>
      </c>
      <c r="M108" s="4">
        <v>0</v>
      </c>
      <c r="N108" s="4">
        <v>388</v>
      </c>
      <c r="O108" s="4">
        <v>388</v>
      </c>
      <c r="P108" s="4">
        <v>1</v>
      </c>
      <c r="Q108" s="4">
        <v>0</v>
      </c>
    </row>
    <row r="109" spans="1:17" x14ac:dyDescent="0.5">
      <c r="A109" s="4" t="s">
        <v>1</v>
      </c>
      <c r="B109" s="5">
        <v>8949896</v>
      </c>
      <c r="C109" s="4" t="s">
        <v>2</v>
      </c>
      <c r="D109" s="4" t="s">
        <v>4</v>
      </c>
      <c r="E109" s="4" t="s">
        <v>127</v>
      </c>
      <c r="F109" s="4">
        <v>102</v>
      </c>
      <c r="G109" s="4">
        <v>102</v>
      </c>
      <c r="H109" s="4">
        <v>0.52941199999999999</v>
      </c>
      <c r="I109" s="4">
        <v>0.47058800000000001</v>
      </c>
      <c r="J109" s="4">
        <v>410</v>
      </c>
      <c r="K109" s="4">
        <v>410</v>
      </c>
      <c r="L109" s="4">
        <v>0.92926799999999998</v>
      </c>
      <c r="M109" s="4">
        <v>7.0731699999999995E-2</v>
      </c>
      <c r="N109" s="4">
        <v>388</v>
      </c>
      <c r="O109" s="4">
        <v>388</v>
      </c>
      <c r="P109" s="4">
        <v>0.88144299999999998</v>
      </c>
      <c r="Q109" s="4">
        <v>0.118557</v>
      </c>
    </row>
    <row r="110" spans="1:17" x14ac:dyDescent="0.5">
      <c r="A110" s="4" t="s">
        <v>1</v>
      </c>
      <c r="B110" s="4">
        <v>8949915</v>
      </c>
      <c r="C110" s="4" t="s">
        <v>2</v>
      </c>
      <c r="D110" s="4" t="s">
        <v>3</v>
      </c>
      <c r="E110" s="4" t="s">
        <v>128</v>
      </c>
      <c r="F110" s="4">
        <v>102</v>
      </c>
      <c r="G110" s="4">
        <v>102</v>
      </c>
      <c r="H110" s="4">
        <v>0.99019599999999997</v>
      </c>
      <c r="I110" s="4">
        <v>9.8039200000000007E-3</v>
      </c>
      <c r="J110" s="4">
        <v>410</v>
      </c>
      <c r="K110" s="4">
        <v>410</v>
      </c>
      <c r="L110" s="4">
        <v>1</v>
      </c>
      <c r="M110" s="4">
        <v>0</v>
      </c>
      <c r="N110" s="4">
        <v>388</v>
      </c>
      <c r="O110" s="4">
        <v>388</v>
      </c>
      <c r="P110" s="4">
        <v>1</v>
      </c>
      <c r="Q110" s="4">
        <v>0</v>
      </c>
    </row>
    <row r="111" spans="1:17" x14ac:dyDescent="0.5">
      <c r="A111" s="4" t="s">
        <v>1</v>
      </c>
      <c r="B111" s="4">
        <v>8949921</v>
      </c>
      <c r="C111" s="4" t="s">
        <v>3</v>
      </c>
      <c r="D111" s="4" t="s">
        <v>2</v>
      </c>
      <c r="E111" s="4" t="s">
        <v>129</v>
      </c>
      <c r="F111" s="4">
        <v>102</v>
      </c>
      <c r="G111" s="4">
        <v>102</v>
      </c>
      <c r="H111" s="4">
        <v>0.97058800000000001</v>
      </c>
      <c r="I111" s="4">
        <v>2.9411799999999998E-2</v>
      </c>
      <c r="J111" s="4">
        <v>410</v>
      </c>
      <c r="K111" s="4">
        <v>410</v>
      </c>
      <c r="L111" s="4">
        <v>0.99756100000000003</v>
      </c>
      <c r="M111" s="4">
        <v>2.4390200000000001E-3</v>
      </c>
      <c r="N111" s="4">
        <v>388</v>
      </c>
      <c r="O111" s="4">
        <v>388</v>
      </c>
      <c r="P111" s="4">
        <v>1</v>
      </c>
      <c r="Q111" s="4">
        <v>0</v>
      </c>
    </row>
    <row r="112" spans="1:17" x14ac:dyDescent="0.5">
      <c r="A112" s="4" t="s">
        <v>1</v>
      </c>
      <c r="B112" s="4">
        <v>8949944</v>
      </c>
      <c r="C112" s="4" t="s">
        <v>3</v>
      </c>
      <c r="D112" s="4" t="s">
        <v>2</v>
      </c>
      <c r="E112" s="4" t="s">
        <v>130</v>
      </c>
      <c r="F112" s="4">
        <v>102</v>
      </c>
      <c r="G112" s="4">
        <v>102</v>
      </c>
      <c r="H112" s="4">
        <v>0.99019599999999997</v>
      </c>
      <c r="I112" s="4">
        <v>9.8039200000000007E-3</v>
      </c>
      <c r="J112" s="4">
        <v>410</v>
      </c>
      <c r="K112" s="4">
        <v>410</v>
      </c>
      <c r="L112" s="4">
        <v>1</v>
      </c>
      <c r="M112" s="4">
        <v>0</v>
      </c>
      <c r="N112" s="4">
        <v>388</v>
      </c>
      <c r="O112" s="4">
        <v>388</v>
      </c>
      <c r="P112" s="4">
        <v>1</v>
      </c>
      <c r="Q112" s="4">
        <v>0</v>
      </c>
    </row>
    <row r="113" spans="1:17" x14ac:dyDescent="0.5">
      <c r="A113" s="4" t="s">
        <v>1</v>
      </c>
      <c r="B113" s="4">
        <v>8949984</v>
      </c>
      <c r="C113" s="4" t="s">
        <v>3</v>
      </c>
      <c r="D113" s="4" t="s">
        <v>5</v>
      </c>
      <c r="E113" s="4" t="s">
        <v>131</v>
      </c>
      <c r="F113" s="4">
        <v>102</v>
      </c>
      <c r="G113" s="4">
        <v>102</v>
      </c>
      <c r="H113" s="4">
        <v>0.99019599999999997</v>
      </c>
      <c r="I113" s="4">
        <v>9.8039200000000007E-3</v>
      </c>
      <c r="J113" s="4">
        <v>410</v>
      </c>
      <c r="K113" s="4">
        <v>410</v>
      </c>
      <c r="L113" s="4">
        <v>1</v>
      </c>
      <c r="M113" s="4">
        <v>0</v>
      </c>
      <c r="N113" s="4">
        <v>388</v>
      </c>
      <c r="O113" s="4">
        <v>388</v>
      </c>
      <c r="P113" s="4">
        <v>1</v>
      </c>
      <c r="Q113" s="4">
        <v>0</v>
      </c>
    </row>
    <row r="114" spans="1:17" x14ac:dyDescent="0.5">
      <c r="A114" s="4" t="s">
        <v>1</v>
      </c>
      <c r="B114" s="4">
        <v>8950120</v>
      </c>
      <c r="C114" s="4" t="s">
        <v>2</v>
      </c>
      <c r="D114" s="4" t="s">
        <v>3</v>
      </c>
      <c r="E114" s="4" t="s">
        <v>132</v>
      </c>
      <c r="F114" s="4">
        <v>102</v>
      </c>
      <c r="G114" s="4">
        <v>102</v>
      </c>
      <c r="H114" s="4">
        <v>0.99019599999999997</v>
      </c>
      <c r="I114" s="4">
        <v>9.8039200000000007E-3</v>
      </c>
      <c r="J114" s="4">
        <v>410</v>
      </c>
      <c r="K114" s="4">
        <v>410</v>
      </c>
      <c r="L114" s="4">
        <v>1</v>
      </c>
      <c r="M114" s="4">
        <v>0</v>
      </c>
      <c r="N114" s="4">
        <v>388</v>
      </c>
      <c r="O114" s="4">
        <v>388</v>
      </c>
      <c r="P114" s="4">
        <v>1</v>
      </c>
      <c r="Q114" s="4">
        <v>0</v>
      </c>
    </row>
    <row r="115" spans="1:17" x14ac:dyDescent="0.5">
      <c r="A115" s="4" t="s">
        <v>1</v>
      </c>
      <c r="B115" s="4">
        <v>8950125</v>
      </c>
      <c r="C115" s="4" t="s">
        <v>2</v>
      </c>
      <c r="D115" s="4" t="s">
        <v>3</v>
      </c>
      <c r="E115" s="4" t="s">
        <v>133</v>
      </c>
      <c r="F115" s="4">
        <v>102</v>
      </c>
      <c r="G115" s="4">
        <v>102</v>
      </c>
      <c r="H115" s="4">
        <v>0.90196100000000001</v>
      </c>
      <c r="I115" s="4">
        <v>9.8039200000000007E-2</v>
      </c>
      <c r="J115" s="4">
        <v>410</v>
      </c>
      <c r="K115" s="4">
        <v>410</v>
      </c>
      <c r="L115" s="4">
        <v>1</v>
      </c>
      <c r="M115" s="4">
        <v>0</v>
      </c>
      <c r="N115" s="4">
        <v>388</v>
      </c>
      <c r="O115" s="4">
        <v>388</v>
      </c>
      <c r="P115" s="4">
        <v>1</v>
      </c>
      <c r="Q115" s="4">
        <v>0</v>
      </c>
    </row>
    <row r="116" spans="1:17" x14ac:dyDescent="0.5">
      <c r="A116" s="4" t="s">
        <v>1</v>
      </c>
      <c r="B116" s="4">
        <v>8950156</v>
      </c>
      <c r="C116" s="4" t="s">
        <v>4</v>
      </c>
      <c r="D116" s="4" t="s">
        <v>5</v>
      </c>
      <c r="E116" s="4" t="s">
        <v>134</v>
      </c>
      <c r="F116" s="4">
        <v>102</v>
      </c>
      <c r="G116" s="4">
        <v>102</v>
      </c>
      <c r="H116" s="4">
        <v>0.98039200000000004</v>
      </c>
      <c r="I116" s="4">
        <v>1.9607800000000002E-2</v>
      </c>
      <c r="J116" s="4">
        <v>410</v>
      </c>
      <c r="K116" s="4">
        <v>410</v>
      </c>
      <c r="L116" s="4">
        <v>1</v>
      </c>
      <c r="M116" s="4">
        <v>0</v>
      </c>
      <c r="N116" s="4">
        <v>388</v>
      </c>
      <c r="O116" s="4">
        <v>388</v>
      </c>
      <c r="P116" s="4">
        <v>1</v>
      </c>
      <c r="Q116" s="4">
        <v>0</v>
      </c>
    </row>
    <row r="117" spans="1:17" x14ac:dyDescent="0.5">
      <c r="A117" s="4" t="s">
        <v>1</v>
      </c>
      <c r="B117" s="5">
        <v>8950158</v>
      </c>
      <c r="C117" s="4" t="s">
        <v>5</v>
      </c>
      <c r="D117" s="4" t="s">
        <v>2</v>
      </c>
      <c r="E117" s="4" t="s">
        <v>135</v>
      </c>
      <c r="F117" s="4">
        <v>102</v>
      </c>
      <c r="G117" s="4">
        <v>102</v>
      </c>
      <c r="H117" s="4">
        <v>0.33333299999999999</v>
      </c>
      <c r="I117" s="4">
        <v>0.66666700000000001</v>
      </c>
      <c r="J117" s="4">
        <v>410</v>
      </c>
      <c r="K117" s="4">
        <v>410</v>
      </c>
      <c r="L117" s="4">
        <v>0.68048799999999998</v>
      </c>
      <c r="M117" s="4">
        <v>0.31951200000000002</v>
      </c>
      <c r="N117" s="4">
        <v>388</v>
      </c>
      <c r="O117" s="4">
        <v>388</v>
      </c>
      <c r="P117" s="4">
        <v>0.54639199999999999</v>
      </c>
      <c r="Q117" s="4">
        <v>0.45360800000000001</v>
      </c>
    </row>
    <row r="118" spans="1:17" x14ac:dyDescent="0.5">
      <c r="A118" s="4" t="s">
        <v>1</v>
      </c>
      <c r="B118" s="4">
        <v>8950159</v>
      </c>
      <c r="C118" s="4" t="s">
        <v>3</v>
      </c>
      <c r="D118" s="4" t="s">
        <v>4</v>
      </c>
      <c r="E118" s="4" t="s">
        <v>136</v>
      </c>
      <c r="F118" s="4">
        <v>102</v>
      </c>
      <c r="G118" s="4">
        <v>102</v>
      </c>
      <c r="H118" s="4">
        <v>0.93137300000000001</v>
      </c>
      <c r="I118" s="4">
        <v>6.8627499999999994E-2</v>
      </c>
      <c r="J118" s="4">
        <v>410</v>
      </c>
      <c r="K118" s="4">
        <v>410</v>
      </c>
      <c r="L118" s="4">
        <v>0.98780500000000004</v>
      </c>
      <c r="M118" s="4">
        <v>1.21951E-2</v>
      </c>
      <c r="N118" s="4">
        <v>388</v>
      </c>
      <c r="O118" s="4">
        <v>388</v>
      </c>
      <c r="P118" s="4">
        <v>1</v>
      </c>
      <c r="Q118" s="4">
        <v>0</v>
      </c>
    </row>
    <row r="119" spans="1:17" x14ac:dyDescent="0.5">
      <c r="A119" s="4" t="s">
        <v>1</v>
      </c>
      <c r="B119" s="5">
        <v>8950167</v>
      </c>
      <c r="C119" s="4" t="s">
        <v>3</v>
      </c>
      <c r="D119" s="4" t="s">
        <v>2</v>
      </c>
      <c r="E119" s="4" t="s">
        <v>137</v>
      </c>
      <c r="F119" s="4">
        <v>102</v>
      </c>
      <c r="G119" s="4">
        <v>102</v>
      </c>
      <c r="H119" s="4">
        <v>2.9411799999999998E-2</v>
      </c>
      <c r="I119" s="4">
        <v>0.97058800000000001</v>
      </c>
      <c r="J119" s="4">
        <v>410</v>
      </c>
      <c r="K119" s="4">
        <v>410</v>
      </c>
      <c r="L119" s="4">
        <v>0.66829300000000003</v>
      </c>
      <c r="M119" s="4">
        <v>0.33170699999999997</v>
      </c>
      <c r="N119" s="4">
        <v>388</v>
      </c>
      <c r="O119" s="4">
        <v>388</v>
      </c>
      <c r="P119" s="4">
        <v>0.54639199999999999</v>
      </c>
      <c r="Q119" s="4">
        <v>0.45360800000000001</v>
      </c>
    </row>
    <row r="120" spans="1:17" x14ac:dyDescent="0.5">
      <c r="A120" s="4" t="s">
        <v>1</v>
      </c>
      <c r="B120" s="4">
        <v>8950170</v>
      </c>
      <c r="C120" s="4" t="s">
        <v>2</v>
      </c>
      <c r="D120" s="4" t="s">
        <v>4</v>
      </c>
      <c r="E120" s="4" t="s">
        <v>138</v>
      </c>
      <c r="F120" s="4">
        <v>102</v>
      </c>
      <c r="G120" s="4">
        <v>102</v>
      </c>
      <c r="H120" s="4">
        <v>0.92156899999999997</v>
      </c>
      <c r="I120" s="4">
        <v>7.8431399999999998E-2</v>
      </c>
      <c r="J120" s="4">
        <v>410</v>
      </c>
      <c r="K120" s="4">
        <v>410</v>
      </c>
      <c r="L120" s="4">
        <v>1</v>
      </c>
      <c r="M120" s="4">
        <v>0</v>
      </c>
      <c r="N120" s="4">
        <v>388</v>
      </c>
      <c r="O120" s="4">
        <v>388</v>
      </c>
      <c r="P120" s="4">
        <v>1</v>
      </c>
      <c r="Q120" s="4">
        <v>0</v>
      </c>
    </row>
    <row r="121" spans="1:17" x14ac:dyDescent="0.5">
      <c r="A121" s="4" t="s">
        <v>1</v>
      </c>
      <c r="B121" s="4">
        <v>8950180</v>
      </c>
      <c r="C121" s="4" t="s">
        <v>2</v>
      </c>
      <c r="D121" s="4" t="s">
        <v>4</v>
      </c>
      <c r="E121" s="4" t="s">
        <v>139</v>
      </c>
      <c r="F121" s="4">
        <v>102</v>
      </c>
      <c r="G121" s="4">
        <v>102</v>
      </c>
      <c r="H121" s="4">
        <v>0.92156899999999997</v>
      </c>
      <c r="I121" s="4">
        <v>7.8431399999999998E-2</v>
      </c>
      <c r="J121" s="4">
        <v>410</v>
      </c>
      <c r="K121" s="4">
        <v>410</v>
      </c>
      <c r="L121" s="4">
        <v>1</v>
      </c>
      <c r="M121" s="4">
        <v>0</v>
      </c>
      <c r="N121" s="4">
        <v>388</v>
      </c>
      <c r="O121" s="4">
        <v>388</v>
      </c>
      <c r="P121" s="4">
        <v>1</v>
      </c>
      <c r="Q121" s="4">
        <v>0</v>
      </c>
    </row>
    <row r="122" spans="1:17" x14ac:dyDescent="0.5">
      <c r="A122" s="4" t="s">
        <v>1</v>
      </c>
      <c r="B122" s="4">
        <v>8950183</v>
      </c>
      <c r="C122" s="4" t="s">
        <v>3</v>
      </c>
      <c r="D122" s="4" t="s">
        <v>2</v>
      </c>
      <c r="E122" s="4" t="s">
        <v>140</v>
      </c>
      <c r="F122" s="4">
        <v>102</v>
      </c>
      <c r="G122" s="4">
        <v>102</v>
      </c>
      <c r="H122" s="4">
        <v>0.99019599999999997</v>
      </c>
      <c r="I122" s="4">
        <v>9.8039200000000007E-3</v>
      </c>
      <c r="J122" s="4">
        <v>410</v>
      </c>
      <c r="K122" s="4">
        <v>410</v>
      </c>
      <c r="L122" s="4">
        <v>1</v>
      </c>
      <c r="M122" s="4">
        <v>0</v>
      </c>
      <c r="N122" s="4">
        <v>388</v>
      </c>
      <c r="O122" s="4">
        <v>388</v>
      </c>
      <c r="P122" s="4">
        <v>1</v>
      </c>
      <c r="Q122" s="4">
        <v>0</v>
      </c>
    </row>
    <row r="123" spans="1:17" x14ac:dyDescent="0.5">
      <c r="A123" s="4" t="s">
        <v>1</v>
      </c>
      <c r="B123" s="4">
        <v>8950226</v>
      </c>
      <c r="C123" s="4" t="s">
        <v>5</v>
      </c>
      <c r="D123" s="4" t="s">
        <v>2</v>
      </c>
      <c r="E123" s="4" t="s">
        <v>141</v>
      </c>
      <c r="F123" s="4">
        <v>102</v>
      </c>
      <c r="G123" s="4">
        <v>102</v>
      </c>
      <c r="H123" s="4">
        <v>0.99019599999999997</v>
      </c>
      <c r="I123" s="4">
        <v>9.8039200000000007E-3</v>
      </c>
      <c r="J123" s="4">
        <v>410</v>
      </c>
      <c r="K123" s="4">
        <v>410</v>
      </c>
      <c r="L123" s="4">
        <v>1</v>
      </c>
      <c r="M123" s="4">
        <v>0</v>
      </c>
      <c r="N123" s="4">
        <v>388</v>
      </c>
      <c r="O123" s="4">
        <v>388</v>
      </c>
      <c r="P123" s="4">
        <v>1</v>
      </c>
      <c r="Q123" s="4">
        <v>0</v>
      </c>
    </row>
    <row r="124" spans="1:17" x14ac:dyDescent="0.5">
      <c r="A124" s="4" t="s">
        <v>1</v>
      </c>
      <c r="B124" s="4">
        <v>8950228</v>
      </c>
      <c r="C124" s="4" t="s">
        <v>5</v>
      </c>
      <c r="D124" s="4" t="s">
        <v>4</v>
      </c>
      <c r="E124" s="4" t="s">
        <v>142</v>
      </c>
      <c r="F124" s="4">
        <v>100</v>
      </c>
      <c r="G124" s="4">
        <v>102</v>
      </c>
      <c r="H124" s="4">
        <v>0.99</v>
      </c>
      <c r="I124" s="4">
        <v>0.01</v>
      </c>
      <c r="J124" s="4">
        <v>410</v>
      </c>
      <c r="K124" s="4">
        <v>410</v>
      </c>
      <c r="L124" s="4">
        <v>0.96097600000000005</v>
      </c>
      <c r="M124" s="4">
        <v>3.9024400000000001E-2</v>
      </c>
      <c r="N124" s="4">
        <v>388</v>
      </c>
      <c r="O124" s="4">
        <v>388</v>
      </c>
      <c r="P124" s="4">
        <v>0.88144299999999998</v>
      </c>
      <c r="Q124" s="4">
        <v>0.118557</v>
      </c>
    </row>
    <row r="125" spans="1:17" x14ac:dyDescent="0.5">
      <c r="A125" s="4" t="s">
        <v>1</v>
      </c>
      <c r="B125" s="4">
        <v>8950263</v>
      </c>
      <c r="C125" s="4" t="s">
        <v>5</v>
      </c>
      <c r="D125" s="4" t="s">
        <v>3</v>
      </c>
      <c r="E125" s="4" t="s">
        <v>143</v>
      </c>
      <c r="F125" s="4">
        <v>102</v>
      </c>
      <c r="G125" s="4">
        <v>102</v>
      </c>
      <c r="H125" s="4">
        <v>0.97058800000000001</v>
      </c>
      <c r="I125" s="4">
        <v>2.9411799999999998E-2</v>
      </c>
      <c r="J125" s="4">
        <v>410</v>
      </c>
      <c r="K125" s="4">
        <v>410</v>
      </c>
      <c r="L125" s="4">
        <v>1</v>
      </c>
      <c r="M125" s="4">
        <v>0</v>
      </c>
      <c r="N125" s="4">
        <v>388</v>
      </c>
      <c r="O125" s="4">
        <v>388</v>
      </c>
      <c r="P125" s="4">
        <v>1</v>
      </c>
      <c r="Q125" s="4">
        <v>0</v>
      </c>
    </row>
    <row r="126" spans="1:17" x14ac:dyDescent="0.5">
      <c r="A126" s="4" t="s">
        <v>1</v>
      </c>
      <c r="B126" s="4">
        <v>8950274</v>
      </c>
      <c r="C126" s="4" t="s">
        <v>3</v>
      </c>
      <c r="D126" s="4" t="s">
        <v>5</v>
      </c>
      <c r="E126" s="4" t="s">
        <v>144</v>
      </c>
      <c r="F126" s="4">
        <v>102</v>
      </c>
      <c r="G126" s="4">
        <v>102</v>
      </c>
      <c r="H126" s="4">
        <v>0.98039200000000004</v>
      </c>
      <c r="I126" s="4">
        <v>1.9607800000000002E-2</v>
      </c>
      <c r="J126" s="4">
        <v>410</v>
      </c>
      <c r="K126" s="4">
        <v>410</v>
      </c>
      <c r="L126" s="4">
        <v>1</v>
      </c>
      <c r="M126" s="4">
        <v>0</v>
      </c>
      <c r="N126" s="4">
        <v>388</v>
      </c>
      <c r="O126" s="4">
        <v>388</v>
      </c>
      <c r="P126" s="4">
        <v>1</v>
      </c>
      <c r="Q126" s="4">
        <v>0</v>
      </c>
    </row>
    <row r="127" spans="1:17" x14ac:dyDescent="0.5">
      <c r="A127" s="4" t="s">
        <v>1</v>
      </c>
      <c r="B127" s="5">
        <v>8950282</v>
      </c>
      <c r="C127" s="4" t="s">
        <v>3</v>
      </c>
      <c r="D127" s="4" t="s">
        <v>2</v>
      </c>
      <c r="E127" s="4" t="s">
        <v>145</v>
      </c>
      <c r="F127" s="4">
        <v>102</v>
      </c>
      <c r="G127" s="4">
        <v>102</v>
      </c>
      <c r="H127" s="4">
        <v>0.33333299999999999</v>
      </c>
      <c r="I127" s="4">
        <v>0.66666700000000001</v>
      </c>
      <c r="J127" s="4">
        <v>410</v>
      </c>
      <c r="K127" s="4">
        <v>410</v>
      </c>
      <c r="L127" s="4">
        <v>0.66829300000000003</v>
      </c>
      <c r="M127" s="4">
        <v>0.33170699999999997</v>
      </c>
      <c r="N127" s="4">
        <v>388</v>
      </c>
      <c r="O127" s="4">
        <v>388</v>
      </c>
      <c r="P127" s="4">
        <v>0.54639199999999999</v>
      </c>
      <c r="Q127" s="4">
        <v>0.45360800000000001</v>
      </c>
    </row>
    <row r="128" spans="1:17" x14ac:dyDescent="0.5">
      <c r="A128" s="4" t="s">
        <v>1</v>
      </c>
      <c r="B128" s="4">
        <v>8950284</v>
      </c>
      <c r="C128" s="4" t="s">
        <v>3</v>
      </c>
      <c r="D128" s="4" t="s">
        <v>4</v>
      </c>
      <c r="E128" s="4" t="s">
        <v>146</v>
      </c>
      <c r="F128" s="4">
        <v>102</v>
      </c>
      <c r="G128" s="4">
        <v>102</v>
      </c>
      <c r="H128" s="4">
        <v>0.99019599999999997</v>
      </c>
      <c r="I128" s="4">
        <v>9.8039200000000007E-3</v>
      </c>
      <c r="J128" s="4">
        <v>410</v>
      </c>
      <c r="K128" s="4">
        <v>410</v>
      </c>
      <c r="L128" s="4">
        <v>1</v>
      </c>
      <c r="M128" s="4">
        <v>0</v>
      </c>
      <c r="N128" s="4">
        <v>388</v>
      </c>
      <c r="O128" s="4">
        <v>388</v>
      </c>
      <c r="P128" s="4">
        <v>1</v>
      </c>
      <c r="Q128" s="4">
        <v>0</v>
      </c>
    </row>
    <row r="129" spans="1:17" x14ac:dyDescent="0.5">
      <c r="A129" s="4" t="s">
        <v>1</v>
      </c>
      <c r="B129" s="4">
        <v>8950301</v>
      </c>
      <c r="C129" s="4" t="s">
        <v>4</v>
      </c>
      <c r="D129" s="4" t="s">
        <v>2</v>
      </c>
      <c r="E129" s="4" t="s">
        <v>147</v>
      </c>
      <c r="F129" s="4">
        <v>102</v>
      </c>
      <c r="G129" s="4">
        <v>102</v>
      </c>
      <c r="H129" s="4">
        <v>0.96078399999999997</v>
      </c>
      <c r="I129" s="4">
        <v>3.9215699999999999E-2</v>
      </c>
      <c r="J129" s="4">
        <v>410</v>
      </c>
      <c r="K129" s="4">
        <v>410</v>
      </c>
      <c r="L129" s="4">
        <v>1</v>
      </c>
      <c r="M129" s="4">
        <v>0</v>
      </c>
      <c r="N129" s="4">
        <v>388</v>
      </c>
      <c r="O129" s="4">
        <v>388</v>
      </c>
      <c r="P129" s="4">
        <v>1</v>
      </c>
      <c r="Q129" s="4">
        <v>0</v>
      </c>
    </row>
    <row r="130" spans="1:17" x14ac:dyDescent="0.5">
      <c r="A130" s="4" t="s">
        <v>1</v>
      </c>
      <c r="B130" s="4">
        <v>8950330</v>
      </c>
      <c r="C130" s="4" t="s">
        <v>2</v>
      </c>
      <c r="D130" s="4" t="s">
        <v>3</v>
      </c>
      <c r="E130" s="4" t="s">
        <v>148</v>
      </c>
      <c r="F130" s="4">
        <v>102</v>
      </c>
      <c r="G130" s="4">
        <v>102</v>
      </c>
      <c r="H130" s="4">
        <v>0.97058800000000001</v>
      </c>
      <c r="I130" s="4">
        <v>2.9411799999999998E-2</v>
      </c>
      <c r="J130" s="4">
        <v>410</v>
      </c>
      <c r="K130" s="4">
        <v>410</v>
      </c>
      <c r="L130" s="4">
        <v>1</v>
      </c>
      <c r="M130" s="4">
        <v>0</v>
      </c>
      <c r="N130" s="4">
        <v>388</v>
      </c>
      <c r="O130" s="4">
        <v>388</v>
      </c>
      <c r="P130" s="4">
        <v>1</v>
      </c>
      <c r="Q130" s="4">
        <v>0</v>
      </c>
    </row>
    <row r="131" spans="1:17" x14ac:dyDescent="0.5">
      <c r="A131" s="4" t="s">
        <v>1</v>
      </c>
      <c r="B131" s="4">
        <v>8950351</v>
      </c>
      <c r="C131" s="4" t="s">
        <v>2</v>
      </c>
      <c r="D131" s="4" t="s">
        <v>5</v>
      </c>
      <c r="E131" s="4" t="s">
        <v>149</v>
      </c>
      <c r="F131" s="4">
        <v>102</v>
      </c>
      <c r="G131" s="4">
        <v>102</v>
      </c>
      <c r="H131" s="4">
        <v>0.99019599999999997</v>
      </c>
      <c r="I131" s="4">
        <v>9.8039200000000007E-3</v>
      </c>
      <c r="J131" s="4">
        <v>410</v>
      </c>
      <c r="K131" s="4">
        <v>410</v>
      </c>
      <c r="L131" s="4">
        <v>1</v>
      </c>
      <c r="M131" s="4">
        <v>0</v>
      </c>
      <c r="N131" s="4">
        <v>388</v>
      </c>
      <c r="O131" s="4">
        <v>388</v>
      </c>
      <c r="P131" s="4">
        <v>1</v>
      </c>
      <c r="Q131" s="4">
        <v>0</v>
      </c>
    </row>
    <row r="132" spans="1:17" x14ac:dyDescent="0.5">
      <c r="A132" s="4" t="s">
        <v>1</v>
      </c>
      <c r="B132" s="4">
        <v>8950383</v>
      </c>
      <c r="C132" s="4" t="s">
        <v>3</v>
      </c>
      <c r="D132" s="4" t="s">
        <v>2</v>
      </c>
      <c r="E132" s="4" t="s">
        <v>150</v>
      </c>
      <c r="F132" s="4">
        <v>102</v>
      </c>
      <c r="G132" s="4">
        <v>102</v>
      </c>
      <c r="H132" s="4">
        <v>0.94117600000000001</v>
      </c>
      <c r="I132" s="4">
        <v>5.8823500000000001E-2</v>
      </c>
      <c r="J132" s="4">
        <v>410</v>
      </c>
      <c r="K132" s="4">
        <v>410</v>
      </c>
      <c r="L132" s="4">
        <v>0.97073200000000004</v>
      </c>
      <c r="M132" s="4">
        <v>2.9268300000000001E-2</v>
      </c>
      <c r="N132" s="4">
        <v>388</v>
      </c>
      <c r="O132" s="4">
        <v>388</v>
      </c>
      <c r="P132" s="4">
        <v>1</v>
      </c>
      <c r="Q132" s="4">
        <v>0</v>
      </c>
    </row>
    <row r="133" spans="1:17" x14ac:dyDescent="0.5">
      <c r="A133" s="4" t="s">
        <v>1</v>
      </c>
      <c r="B133" s="4">
        <v>8950409</v>
      </c>
      <c r="C133" s="4" t="s">
        <v>4</v>
      </c>
      <c r="D133" s="4" t="s">
        <v>2</v>
      </c>
      <c r="E133" s="4" t="s">
        <v>151</v>
      </c>
      <c r="F133" s="4">
        <v>102</v>
      </c>
      <c r="G133" s="4">
        <v>102</v>
      </c>
      <c r="H133" s="4">
        <v>0.92156899999999997</v>
      </c>
      <c r="I133" s="4">
        <v>7.8431399999999998E-2</v>
      </c>
      <c r="J133" s="4">
        <v>410</v>
      </c>
      <c r="K133" s="4">
        <v>410</v>
      </c>
      <c r="L133" s="4">
        <v>1</v>
      </c>
      <c r="M133" s="4">
        <v>0</v>
      </c>
      <c r="N133" s="4">
        <v>388</v>
      </c>
      <c r="O133" s="4">
        <v>388</v>
      </c>
      <c r="P133" s="4">
        <v>1</v>
      </c>
      <c r="Q133" s="4">
        <v>0</v>
      </c>
    </row>
    <row r="134" spans="1:17" x14ac:dyDescent="0.5">
      <c r="A134" s="4" t="s">
        <v>1</v>
      </c>
      <c r="B134" s="4">
        <v>8950681</v>
      </c>
      <c r="C134" s="4" t="s">
        <v>3</v>
      </c>
      <c r="D134" s="4" t="s">
        <v>2</v>
      </c>
      <c r="E134" s="4" t="s">
        <v>152</v>
      </c>
      <c r="F134" s="4">
        <v>102</v>
      </c>
      <c r="G134" s="4">
        <v>102</v>
      </c>
      <c r="H134" s="4">
        <v>0.93137300000000001</v>
      </c>
      <c r="I134" s="4">
        <v>6.8627499999999994E-2</v>
      </c>
      <c r="J134" s="4">
        <v>410</v>
      </c>
      <c r="K134" s="4">
        <v>410</v>
      </c>
      <c r="L134" s="4">
        <v>1</v>
      </c>
      <c r="M134" s="4">
        <v>0</v>
      </c>
      <c r="N134" s="4">
        <v>388</v>
      </c>
      <c r="O134" s="4">
        <v>388</v>
      </c>
      <c r="P134" s="4">
        <v>1</v>
      </c>
      <c r="Q134" s="4">
        <v>0</v>
      </c>
    </row>
    <row r="135" spans="1:17" x14ac:dyDescent="0.5">
      <c r="A135" s="4" t="s">
        <v>1</v>
      </c>
      <c r="B135" s="4">
        <v>8952052</v>
      </c>
      <c r="C135" s="4" t="s">
        <v>3</v>
      </c>
      <c r="D135" s="4" t="s">
        <v>2</v>
      </c>
      <c r="E135" s="4" t="s">
        <v>153</v>
      </c>
      <c r="F135" s="4">
        <v>102</v>
      </c>
      <c r="G135" s="4">
        <v>102</v>
      </c>
      <c r="H135" s="4">
        <v>0.99019599999999997</v>
      </c>
      <c r="I135" s="4">
        <v>9.8039200000000007E-3</v>
      </c>
      <c r="J135" s="4">
        <v>410</v>
      </c>
      <c r="K135" s="4">
        <v>410</v>
      </c>
      <c r="L135" s="4">
        <v>1</v>
      </c>
      <c r="M135" s="4">
        <v>0</v>
      </c>
      <c r="N135" s="4">
        <v>388</v>
      </c>
      <c r="O135" s="4">
        <v>388</v>
      </c>
      <c r="P135" s="4">
        <v>1</v>
      </c>
      <c r="Q135" s="4">
        <v>0</v>
      </c>
    </row>
    <row r="136" spans="1:17" x14ac:dyDescent="0.5">
      <c r="A136" s="4" t="s">
        <v>1</v>
      </c>
      <c r="B136" s="4">
        <v>8952053</v>
      </c>
      <c r="C136" s="4" t="s">
        <v>3</v>
      </c>
      <c r="D136" s="4" t="s">
        <v>5</v>
      </c>
      <c r="E136" s="4" t="s">
        <v>154</v>
      </c>
      <c r="F136" s="4">
        <v>102</v>
      </c>
      <c r="G136" s="4">
        <v>102</v>
      </c>
      <c r="H136" s="4">
        <v>0.96078399999999997</v>
      </c>
      <c r="I136" s="4">
        <v>3.9215699999999999E-2</v>
      </c>
      <c r="J136" s="4">
        <v>410</v>
      </c>
      <c r="K136" s="4">
        <v>410</v>
      </c>
      <c r="L136" s="4">
        <v>1</v>
      </c>
      <c r="M136" s="4">
        <v>0</v>
      </c>
      <c r="N136" s="4">
        <v>388</v>
      </c>
      <c r="O136" s="4">
        <v>388</v>
      </c>
      <c r="P136" s="4">
        <v>1</v>
      </c>
      <c r="Q136" s="4">
        <v>0</v>
      </c>
    </row>
    <row r="137" spans="1:17" x14ac:dyDescent="0.5">
      <c r="A137" s="4" t="s">
        <v>1</v>
      </c>
      <c r="B137" s="4">
        <v>10096877</v>
      </c>
      <c r="C137" s="4" t="s">
        <v>2</v>
      </c>
      <c r="D137" s="4" t="s">
        <v>4</v>
      </c>
      <c r="E137" s="4" t="s">
        <v>155</v>
      </c>
      <c r="F137" s="4">
        <v>102</v>
      </c>
      <c r="G137" s="4">
        <v>102</v>
      </c>
      <c r="H137" s="4">
        <v>0.99019599999999997</v>
      </c>
      <c r="I137" s="4">
        <v>9.8039200000000007E-3</v>
      </c>
      <c r="J137" s="4">
        <v>410</v>
      </c>
      <c r="K137" s="4">
        <v>410</v>
      </c>
      <c r="L137" s="4">
        <v>1</v>
      </c>
      <c r="M137" s="4">
        <v>0</v>
      </c>
      <c r="N137" s="4">
        <v>388</v>
      </c>
      <c r="O137" s="4">
        <v>388</v>
      </c>
      <c r="P137" s="4">
        <v>1</v>
      </c>
      <c r="Q137" s="4">
        <v>0</v>
      </c>
    </row>
    <row r="138" spans="1:17" x14ac:dyDescent="0.5">
      <c r="A138" s="4" t="s">
        <v>1</v>
      </c>
      <c r="B138" s="4">
        <v>10096953</v>
      </c>
      <c r="C138" s="4" t="s">
        <v>5</v>
      </c>
      <c r="D138" s="4" t="s">
        <v>2</v>
      </c>
      <c r="E138" s="4" t="s">
        <v>156</v>
      </c>
      <c r="F138" s="4">
        <v>102</v>
      </c>
      <c r="G138" s="4">
        <v>102</v>
      </c>
      <c r="H138" s="4">
        <v>0.99019599999999997</v>
      </c>
      <c r="I138" s="4">
        <v>9.8039200000000007E-3</v>
      </c>
      <c r="J138" s="4">
        <v>410</v>
      </c>
      <c r="K138" s="4">
        <v>410</v>
      </c>
      <c r="L138" s="4">
        <v>1</v>
      </c>
      <c r="M138" s="4">
        <v>0</v>
      </c>
      <c r="N138" s="4">
        <v>388</v>
      </c>
      <c r="O138" s="4">
        <v>388</v>
      </c>
      <c r="P138" s="4">
        <v>1</v>
      </c>
      <c r="Q138" s="4">
        <v>0</v>
      </c>
    </row>
    <row r="139" spans="1:17" x14ac:dyDescent="0.5">
      <c r="A139" s="4" t="s">
        <v>1</v>
      </c>
      <c r="B139" s="4">
        <v>10096964</v>
      </c>
      <c r="C139" s="4" t="s">
        <v>3</v>
      </c>
      <c r="D139" s="4" t="s">
        <v>2</v>
      </c>
      <c r="E139" s="4" t="s">
        <v>157</v>
      </c>
      <c r="F139" s="4">
        <v>102</v>
      </c>
      <c r="G139" s="4">
        <v>102</v>
      </c>
      <c r="H139" s="4">
        <v>0.99019599999999997</v>
      </c>
      <c r="I139" s="4">
        <v>9.8039200000000007E-3</v>
      </c>
      <c r="J139" s="4">
        <v>410</v>
      </c>
      <c r="K139" s="4">
        <v>410</v>
      </c>
      <c r="L139" s="4">
        <v>1</v>
      </c>
      <c r="M139" s="4">
        <v>0</v>
      </c>
      <c r="N139" s="4">
        <v>388</v>
      </c>
      <c r="O139" s="4">
        <v>388</v>
      </c>
      <c r="P139" s="4">
        <v>1</v>
      </c>
      <c r="Q139" s="4">
        <v>0</v>
      </c>
    </row>
    <row r="140" spans="1:17" x14ac:dyDescent="0.5">
      <c r="A140" s="4" t="s">
        <v>1</v>
      </c>
      <c r="B140" s="4">
        <v>10098614</v>
      </c>
      <c r="C140" s="4" t="s">
        <v>3</v>
      </c>
      <c r="D140" s="4" t="s">
        <v>2</v>
      </c>
      <c r="E140" s="4" t="s">
        <v>158</v>
      </c>
      <c r="F140" s="4">
        <v>102</v>
      </c>
      <c r="G140" s="4">
        <v>102</v>
      </c>
      <c r="H140" s="4">
        <v>0.98039200000000004</v>
      </c>
      <c r="I140" s="4">
        <v>1.9607800000000002E-2</v>
      </c>
      <c r="J140" s="4">
        <v>410</v>
      </c>
      <c r="K140" s="4">
        <v>410</v>
      </c>
      <c r="L140" s="4">
        <v>1</v>
      </c>
      <c r="M140" s="4">
        <v>0</v>
      </c>
      <c r="N140" s="4">
        <v>388</v>
      </c>
      <c r="O140" s="4">
        <v>388</v>
      </c>
      <c r="P140" s="4">
        <v>1</v>
      </c>
      <c r="Q140" s="4">
        <v>0</v>
      </c>
    </row>
    <row r="141" spans="1:17" x14ac:dyDescent="0.5">
      <c r="A141" s="4" t="s">
        <v>1</v>
      </c>
      <c r="B141" s="4">
        <v>10098626</v>
      </c>
      <c r="C141" s="4" t="s">
        <v>3</v>
      </c>
      <c r="D141" s="4" t="s">
        <v>4</v>
      </c>
      <c r="E141" s="4" t="s">
        <v>159</v>
      </c>
      <c r="F141" s="4">
        <v>102</v>
      </c>
      <c r="G141" s="4">
        <v>102</v>
      </c>
      <c r="H141" s="4">
        <v>0.99019599999999997</v>
      </c>
      <c r="I141" s="4">
        <v>9.8039200000000007E-3</v>
      </c>
      <c r="J141" s="4">
        <v>410</v>
      </c>
      <c r="K141" s="4">
        <v>410</v>
      </c>
      <c r="L141" s="4">
        <v>1</v>
      </c>
      <c r="M141" s="4">
        <v>0</v>
      </c>
      <c r="N141" s="4">
        <v>388</v>
      </c>
      <c r="O141" s="4">
        <v>388</v>
      </c>
      <c r="P141" s="4">
        <v>1</v>
      </c>
      <c r="Q141" s="4">
        <v>0</v>
      </c>
    </row>
    <row r="142" spans="1:17" x14ac:dyDescent="0.5">
      <c r="A142" s="4" t="s">
        <v>1</v>
      </c>
      <c r="B142" s="4">
        <v>10098691</v>
      </c>
      <c r="C142" s="4" t="s">
        <v>4</v>
      </c>
      <c r="D142" s="4" t="s">
        <v>5</v>
      </c>
      <c r="E142" s="4" t="s">
        <v>160</v>
      </c>
      <c r="F142" s="4">
        <v>102</v>
      </c>
      <c r="G142" s="4">
        <v>102</v>
      </c>
      <c r="H142" s="4">
        <v>0.98039200000000004</v>
      </c>
      <c r="I142" s="4">
        <v>1.9607800000000002E-2</v>
      </c>
      <c r="J142" s="4">
        <v>410</v>
      </c>
      <c r="K142" s="4">
        <v>410</v>
      </c>
      <c r="L142" s="4">
        <v>1</v>
      </c>
      <c r="M142" s="4">
        <v>0</v>
      </c>
      <c r="N142" s="4">
        <v>388</v>
      </c>
      <c r="O142" s="4">
        <v>388</v>
      </c>
      <c r="P142" s="4">
        <v>1</v>
      </c>
      <c r="Q142" s="4">
        <v>0</v>
      </c>
    </row>
    <row r="143" spans="1:17" x14ac:dyDescent="0.5">
      <c r="A143" s="4" t="s">
        <v>1</v>
      </c>
      <c r="B143" s="4">
        <v>10098704</v>
      </c>
      <c r="C143" s="4" t="s">
        <v>3</v>
      </c>
      <c r="D143" s="4" t="s">
        <v>2</v>
      </c>
      <c r="E143" s="4" t="s">
        <v>161</v>
      </c>
      <c r="F143" s="4">
        <v>102</v>
      </c>
      <c r="G143" s="4">
        <v>102</v>
      </c>
      <c r="H143" s="4">
        <v>0.99019599999999997</v>
      </c>
      <c r="I143" s="4">
        <v>9.8039200000000007E-3</v>
      </c>
      <c r="J143" s="4">
        <v>410</v>
      </c>
      <c r="K143" s="4">
        <v>410</v>
      </c>
      <c r="L143" s="4">
        <v>1</v>
      </c>
      <c r="M143" s="4">
        <v>0</v>
      </c>
      <c r="N143" s="4">
        <v>388</v>
      </c>
      <c r="O143" s="4">
        <v>388</v>
      </c>
      <c r="P143" s="4">
        <v>1</v>
      </c>
      <c r="Q143" s="4">
        <v>0</v>
      </c>
    </row>
    <row r="144" spans="1:17" x14ac:dyDescent="0.5">
      <c r="A144" s="4" t="s">
        <v>1</v>
      </c>
      <c r="B144" s="5">
        <v>10099768</v>
      </c>
      <c r="C144" s="4" t="s">
        <v>4</v>
      </c>
      <c r="D144" s="4" t="s">
        <v>3</v>
      </c>
      <c r="E144" s="4" t="s">
        <v>162</v>
      </c>
      <c r="F144" s="4">
        <v>102</v>
      </c>
      <c r="G144" s="4">
        <v>102</v>
      </c>
      <c r="H144" s="4">
        <v>9.8039200000000007E-3</v>
      </c>
      <c r="I144" s="4">
        <v>0.99019599999999997</v>
      </c>
      <c r="J144" s="4">
        <v>410</v>
      </c>
      <c r="K144" s="4">
        <v>410</v>
      </c>
      <c r="L144" s="4">
        <v>0.99512199999999995</v>
      </c>
      <c r="M144" s="4">
        <v>4.8780500000000001E-3</v>
      </c>
      <c r="N144" s="4">
        <v>388</v>
      </c>
      <c r="O144" s="4">
        <v>388</v>
      </c>
      <c r="P144" s="4">
        <v>1</v>
      </c>
      <c r="Q144" s="4">
        <v>0</v>
      </c>
    </row>
    <row r="145" spans="1:17" x14ac:dyDescent="0.5">
      <c r="A145" s="4" t="s">
        <v>1</v>
      </c>
      <c r="B145" s="4">
        <v>10099790</v>
      </c>
      <c r="C145" s="4" t="s">
        <v>5</v>
      </c>
      <c r="D145" s="4" t="s">
        <v>4</v>
      </c>
      <c r="E145" s="4" t="s">
        <v>163</v>
      </c>
      <c r="F145" s="4">
        <v>102</v>
      </c>
      <c r="G145" s="4">
        <v>102</v>
      </c>
      <c r="H145" s="4">
        <v>0.99019599999999997</v>
      </c>
      <c r="I145" s="4">
        <v>9.8039200000000007E-3</v>
      </c>
      <c r="J145" s="4">
        <v>410</v>
      </c>
      <c r="K145" s="4">
        <v>410</v>
      </c>
      <c r="L145" s="4">
        <v>1</v>
      </c>
      <c r="M145" s="4">
        <v>0</v>
      </c>
      <c r="N145" s="4">
        <v>388</v>
      </c>
      <c r="O145" s="4">
        <v>388</v>
      </c>
      <c r="P145" s="4">
        <v>1</v>
      </c>
      <c r="Q145" s="4">
        <v>0</v>
      </c>
    </row>
    <row r="146" spans="1:17" x14ac:dyDescent="0.5">
      <c r="A146" s="4" t="s">
        <v>1</v>
      </c>
      <c r="B146" s="4">
        <v>10101858</v>
      </c>
      <c r="C146" s="4" t="s">
        <v>2</v>
      </c>
      <c r="D146" s="4" t="s">
        <v>4</v>
      </c>
      <c r="E146" s="4" t="s">
        <v>164</v>
      </c>
      <c r="F146" s="4">
        <v>102</v>
      </c>
      <c r="G146" s="4">
        <v>102</v>
      </c>
      <c r="H146" s="4">
        <v>0.96078399999999997</v>
      </c>
      <c r="I146" s="4">
        <v>3.9215699999999999E-2</v>
      </c>
      <c r="J146" s="4">
        <v>410</v>
      </c>
      <c r="K146" s="4">
        <v>410</v>
      </c>
      <c r="L146" s="4">
        <v>1</v>
      </c>
      <c r="M146" s="4">
        <v>0</v>
      </c>
      <c r="N146" s="4">
        <v>388</v>
      </c>
      <c r="O146" s="4">
        <v>388</v>
      </c>
      <c r="P146" s="4">
        <v>1</v>
      </c>
      <c r="Q146" s="4">
        <v>0</v>
      </c>
    </row>
    <row r="147" spans="1:17" x14ac:dyDescent="0.5">
      <c r="A147" s="4" t="s">
        <v>1</v>
      </c>
      <c r="B147" s="4">
        <v>10101867</v>
      </c>
      <c r="C147" s="4" t="s">
        <v>3</v>
      </c>
      <c r="D147" s="4" t="s">
        <v>4</v>
      </c>
      <c r="E147" s="4" t="s">
        <v>165</v>
      </c>
      <c r="F147" s="4">
        <v>102</v>
      </c>
      <c r="G147" s="4">
        <v>102</v>
      </c>
      <c r="H147" s="4">
        <v>0.89215699999999998</v>
      </c>
      <c r="I147" s="4">
        <v>0.10784299999999999</v>
      </c>
      <c r="J147" s="4">
        <v>410</v>
      </c>
      <c r="K147" s="4">
        <v>410</v>
      </c>
      <c r="L147" s="4">
        <v>1</v>
      </c>
      <c r="M147" s="4">
        <v>0</v>
      </c>
      <c r="N147" s="4">
        <v>388</v>
      </c>
      <c r="O147" s="4">
        <v>388</v>
      </c>
      <c r="P147" s="4">
        <v>1</v>
      </c>
      <c r="Q147" s="4">
        <v>0</v>
      </c>
    </row>
    <row r="148" spans="1:17" x14ac:dyDescent="0.5">
      <c r="A148" s="4" t="s">
        <v>1</v>
      </c>
      <c r="B148" s="4">
        <v>10101896</v>
      </c>
      <c r="C148" s="4" t="s">
        <v>4</v>
      </c>
      <c r="D148" s="4" t="s">
        <v>3</v>
      </c>
      <c r="E148" s="4" t="s">
        <v>166</v>
      </c>
      <c r="F148" s="4">
        <v>102</v>
      </c>
      <c r="G148" s="4">
        <v>102</v>
      </c>
      <c r="H148" s="4">
        <v>0.89215699999999998</v>
      </c>
      <c r="I148" s="4">
        <v>0.10784299999999999</v>
      </c>
      <c r="J148" s="4">
        <v>410</v>
      </c>
      <c r="K148" s="4">
        <v>410</v>
      </c>
      <c r="L148" s="4">
        <v>1</v>
      </c>
      <c r="M148" s="4">
        <v>0</v>
      </c>
      <c r="N148" s="4">
        <v>388</v>
      </c>
      <c r="O148" s="4">
        <v>388</v>
      </c>
      <c r="P148" s="4">
        <v>1</v>
      </c>
      <c r="Q148" s="4">
        <v>0</v>
      </c>
    </row>
    <row r="149" spans="1:17" x14ac:dyDescent="0.5">
      <c r="A149" s="4" t="s">
        <v>1</v>
      </c>
      <c r="B149" s="4">
        <v>10101915</v>
      </c>
      <c r="C149" s="4" t="s">
        <v>4</v>
      </c>
      <c r="D149" s="4" t="s">
        <v>2</v>
      </c>
      <c r="E149" s="4" t="s">
        <v>167</v>
      </c>
      <c r="F149" s="4">
        <v>102</v>
      </c>
      <c r="G149" s="4">
        <v>102</v>
      </c>
      <c r="H149" s="4">
        <v>0.99019599999999997</v>
      </c>
      <c r="I149" s="4">
        <v>9.8039200000000007E-3</v>
      </c>
      <c r="J149" s="4">
        <v>410</v>
      </c>
      <c r="K149" s="4">
        <v>410</v>
      </c>
      <c r="L149" s="4">
        <v>1</v>
      </c>
      <c r="M149" s="4">
        <v>0</v>
      </c>
      <c r="N149" s="4">
        <v>388</v>
      </c>
      <c r="O149" s="4">
        <v>388</v>
      </c>
      <c r="P149" s="4">
        <v>1</v>
      </c>
      <c r="Q149" s="4">
        <v>0</v>
      </c>
    </row>
    <row r="150" spans="1:17" x14ac:dyDescent="0.5">
      <c r="A150" s="4" t="s">
        <v>1</v>
      </c>
      <c r="B150" s="4">
        <v>10101962</v>
      </c>
      <c r="C150" s="4" t="s">
        <v>5</v>
      </c>
      <c r="D150" s="4" t="s">
        <v>4</v>
      </c>
      <c r="E150" s="4" t="s">
        <v>168</v>
      </c>
      <c r="F150" s="4">
        <v>102</v>
      </c>
      <c r="G150" s="4">
        <v>102</v>
      </c>
      <c r="H150" s="4">
        <v>1</v>
      </c>
      <c r="I150" s="4">
        <v>0</v>
      </c>
      <c r="J150" s="4">
        <v>410</v>
      </c>
      <c r="K150" s="4">
        <v>410</v>
      </c>
      <c r="L150" s="4">
        <v>1</v>
      </c>
      <c r="M150" s="4">
        <v>0</v>
      </c>
      <c r="N150" s="4">
        <v>388</v>
      </c>
      <c r="O150" s="4">
        <v>388</v>
      </c>
      <c r="P150" s="4">
        <v>1</v>
      </c>
      <c r="Q150" s="4">
        <v>0</v>
      </c>
    </row>
    <row r="151" spans="1:17" x14ac:dyDescent="0.5">
      <c r="A151" s="4" t="s">
        <v>1</v>
      </c>
      <c r="B151" s="4">
        <v>10101972</v>
      </c>
      <c r="C151" s="4" t="s">
        <v>3</v>
      </c>
      <c r="D151" s="4" t="s">
        <v>2</v>
      </c>
      <c r="E151" s="4" t="s">
        <v>169</v>
      </c>
      <c r="F151" s="4">
        <v>102</v>
      </c>
      <c r="G151" s="4">
        <v>102</v>
      </c>
      <c r="H151" s="4">
        <v>0.95098000000000005</v>
      </c>
      <c r="I151" s="4">
        <v>4.9019600000000003E-2</v>
      </c>
      <c r="J151" s="4">
        <v>410</v>
      </c>
      <c r="K151" s="4">
        <v>410</v>
      </c>
      <c r="L151" s="4">
        <v>1</v>
      </c>
      <c r="M151" s="4">
        <v>0</v>
      </c>
      <c r="N151" s="4">
        <v>388</v>
      </c>
      <c r="O151" s="4">
        <v>388</v>
      </c>
      <c r="P151" s="4">
        <v>1</v>
      </c>
      <c r="Q151" s="4">
        <v>0</v>
      </c>
    </row>
    <row r="152" spans="1:17" x14ac:dyDescent="0.5">
      <c r="A152" s="4" t="s">
        <v>1</v>
      </c>
      <c r="B152" s="4">
        <v>10101989</v>
      </c>
      <c r="C152" s="4" t="s">
        <v>2</v>
      </c>
      <c r="D152" s="4" t="s">
        <v>3</v>
      </c>
      <c r="E152" s="4" t="s">
        <v>170</v>
      </c>
      <c r="F152" s="4">
        <v>102</v>
      </c>
      <c r="G152" s="4">
        <v>102</v>
      </c>
      <c r="H152" s="4">
        <v>0.99019599999999997</v>
      </c>
      <c r="I152" s="4">
        <v>9.8039200000000007E-3</v>
      </c>
      <c r="J152" s="4">
        <v>410</v>
      </c>
      <c r="K152" s="4">
        <v>410</v>
      </c>
      <c r="L152" s="4">
        <v>1</v>
      </c>
      <c r="M152" s="4">
        <v>0</v>
      </c>
      <c r="N152" s="4">
        <v>388</v>
      </c>
      <c r="O152" s="4">
        <v>388</v>
      </c>
      <c r="P152" s="4">
        <v>1</v>
      </c>
      <c r="Q152" s="4">
        <v>0</v>
      </c>
    </row>
    <row r="153" spans="1:17" x14ac:dyDescent="0.5">
      <c r="A153" s="4" t="s">
        <v>1</v>
      </c>
      <c r="B153" s="4">
        <v>10587112</v>
      </c>
      <c r="C153" s="4" t="s">
        <v>3</v>
      </c>
      <c r="D153" s="4" t="s">
        <v>2</v>
      </c>
      <c r="E153" s="4" t="s">
        <v>171</v>
      </c>
      <c r="F153" s="4">
        <v>102</v>
      </c>
      <c r="G153" s="4">
        <v>102</v>
      </c>
      <c r="H153" s="4">
        <v>0.99019599999999997</v>
      </c>
      <c r="I153" s="4">
        <v>9.8039200000000007E-3</v>
      </c>
      <c r="J153" s="4">
        <v>410</v>
      </c>
      <c r="K153" s="4">
        <v>410</v>
      </c>
      <c r="L153" s="4">
        <v>1</v>
      </c>
      <c r="M153" s="4">
        <v>0</v>
      </c>
      <c r="N153" s="4">
        <v>388</v>
      </c>
      <c r="O153" s="4">
        <v>388</v>
      </c>
      <c r="P153" s="4">
        <v>1</v>
      </c>
      <c r="Q153" s="4">
        <v>0</v>
      </c>
    </row>
    <row r="154" spans="1:17" x14ac:dyDescent="0.5">
      <c r="A154" s="4" t="s">
        <v>1</v>
      </c>
      <c r="B154" s="4">
        <v>10587121</v>
      </c>
      <c r="C154" s="4" t="s">
        <v>2</v>
      </c>
      <c r="D154" s="4" t="s">
        <v>3</v>
      </c>
      <c r="E154" s="4" t="s">
        <v>172</v>
      </c>
      <c r="F154" s="4">
        <v>102</v>
      </c>
      <c r="G154" s="4">
        <v>102</v>
      </c>
      <c r="H154" s="4">
        <v>0.94117600000000001</v>
      </c>
      <c r="I154" s="4">
        <v>5.8823500000000001E-2</v>
      </c>
      <c r="J154" s="4">
        <v>410</v>
      </c>
      <c r="K154" s="4">
        <v>410</v>
      </c>
      <c r="L154" s="4">
        <v>1</v>
      </c>
      <c r="M154" s="4">
        <v>0</v>
      </c>
      <c r="N154" s="4">
        <v>388</v>
      </c>
      <c r="O154" s="4">
        <v>388</v>
      </c>
      <c r="P154" s="4">
        <v>1</v>
      </c>
      <c r="Q154" s="4">
        <v>0</v>
      </c>
    </row>
    <row r="155" spans="1:17" x14ac:dyDescent="0.5">
      <c r="A155" s="4" t="s">
        <v>1</v>
      </c>
      <c r="B155" s="4">
        <v>10587122</v>
      </c>
      <c r="C155" s="4" t="s">
        <v>4</v>
      </c>
      <c r="D155" s="4" t="s">
        <v>2</v>
      </c>
      <c r="E155" s="4" t="s">
        <v>173</v>
      </c>
      <c r="F155" s="4">
        <v>102</v>
      </c>
      <c r="G155" s="4">
        <v>102</v>
      </c>
      <c r="H155" s="4">
        <v>1</v>
      </c>
      <c r="I155" s="4">
        <v>0</v>
      </c>
      <c r="J155" s="4">
        <v>410</v>
      </c>
      <c r="K155" s="4">
        <v>410</v>
      </c>
      <c r="L155" s="4">
        <v>0.96585399999999999</v>
      </c>
      <c r="M155" s="4">
        <v>3.4146299999999997E-2</v>
      </c>
      <c r="N155" s="4">
        <v>388</v>
      </c>
      <c r="O155" s="4">
        <v>388</v>
      </c>
      <c r="P155" s="4">
        <v>1</v>
      </c>
      <c r="Q155" s="4">
        <v>0</v>
      </c>
    </row>
    <row r="156" spans="1:17" x14ac:dyDescent="0.5">
      <c r="A156" s="4" t="s">
        <v>1</v>
      </c>
      <c r="B156" s="4">
        <v>10587124</v>
      </c>
      <c r="C156" s="4" t="s">
        <v>3</v>
      </c>
      <c r="D156" s="4" t="s">
        <v>2</v>
      </c>
      <c r="E156" s="4" t="s">
        <v>174</v>
      </c>
      <c r="F156" s="4">
        <v>102</v>
      </c>
      <c r="G156" s="4">
        <v>102</v>
      </c>
      <c r="H156" s="4">
        <v>0.99019599999999997</v>
      </c>
      <c r="I156" s="4">
        <v>9.8039200000000007E-3</v>
      </c>
      <c r="J156" s="4">
        <v>410</v>
      </c>
      <c r="K156" s="4">
        <v>410</v>
      </c>
      <c r="L156" s="4">
        <v>1</v>
      </c>
      <c r="M156" s="4">
        <v>0</v>
      </c>
      <c r="N156" s="4">
        <v>388</v>
      </c>
      <c r="O156" s="4">
        <v>388</v>
      </c>
      <c r="P156" s="4">
        <v>1</v>
      </c>
      <c r="Q156" s="4">
        <v>0</v>
      </c>
    </row>
    <row r="157" spans="1:17" x14ac:dyDescent="0.5">
      <c r="A157" s="4" t="s">
        <v>1</v>
      </c>
      <c r="B157" s="4">
        <v>10587153</v>
      </c>
      <c r="C157" s="4" t="s">
        <v>5</v>
      </c>
      <c r="D157" s="4" t="s">
        <v>4</v>
      </c>
      <c r="E157" s="4" t="s">
        <v>175</v>
      </c>
      <c r="F157" s="4">
        <v>102</v>
      </c>
      <c r="G157" s="4">
        <v>102</v>
      </c>
      <c r="H157" s="4">
        <v>0.96078399999999997</v>
      </c>
      <c r="I157" s="4">
        <v>3.9215699999999999E-2</v>
      </c>
      <c r="J157" s="4">
        <v>410</v>
      </c>
      <c r="K157" s="4">
        <v>410</v>
      </c>
      <c r="L157" s="4">
        <v>1</v>
      </c>
      <c r="M157" s="4">
        <v>0</v>
      </c>
      <c r="N157" s="4">
        <v>388</v>
      </c>
      <c r="O157" s="4">
        <v>388</v>
      </c>
      <c r="P157" s="4">
        <v>1</v>
      </c>
      <c r="Q157" s="4">
        <v>0</v>
      </c>
    </row>
    <row r="158" spans="1:17" x14ac:dyDescent="0.5">
      <c r="A158" s="4" t="s">
        <v>1</v>
      </c>
      <c r="B158" s="4">
        <v>10587204</v>
      </c>
      <c r="C158" s="4" t="s">
        <v>2</v>
      </c>
      <c r="D158" s="4" t="s">
        <v>4</v>
      </c>
      <c r="E158" s="4" t="s">
        <v>176</v>
      </c>
      <c r="F158" s="4">
        <v>102</v>
      </c>
      <c r="G158" s="4">
        <v>102</v>
      </c>
      <c r="H158" s="4">
        <v>0.99019599999999997</v>
      </c>
      <c r="I158" s="4">
        <v>9.8039200000000007E-3</v>
      </c>
      <c r="J158" s="4">
        <v>410</v>
      </c>
      <c r="K158" s="4">
        <v>410</v>
      </c>
      <c r="L158" s="4">
        <v>1</v>
      </c>
      <c r="M158" s="4">
        <v>0</v>
      </c>
      <c r="N158" s="4">
        <v>388</v>
      </c>
      <c r="O158" s="4">
        <v>388</v>
      </c>
      <c r="P158" s="4">
        <v>1</v>
      </c>
      <c r="Q158" s="4">
        <v>0</v>
      </c>
    </row>
    <row r="159" spans="1:17" x14ac:dyDescent="0.5">
      <c r="A159" s="4" t="s">
        <v>1</v>
      </c>
      <c r="B159" s="4">
        <v>10587208</v>
      </c>
      <c r="C159" s="4" t="s">
        <v>5</v>
      </c>
      <c r="D159" s="4" t="s">
        <v>4</v>
      </c>
      <c r="E159" s="4" t="s">
        <v>177</v>
      </c>
      <c r="F159" s="4">
        <v>102</v>
      </c>
      <c r="G159" s="4">
        <v>102</v>
      </c>
      <c r="H159" s="4">
        <v>0.98039200000000004</v>
      </c>
      <c r="I159" s="4">
        <v>1.9607800000000002E-2</v>
      </c>
      <c r="J159" s="4">
        <v>410</v>
      </c>
      <c r="K159" s="4">
        <v>410</v>
      </c>
      <c r="L159" s="4">
        <v>1</v>
      </c>
      <c r="M159" s="4">
        <v>0</v>
      </c>
      <c r="N159" s="4">
        <v>388</v>
      </c>
      <c r="O159" s="4">
        <v>388</v>
      </c>
      <c r="P159" s="4">
        <v>1</v>
      </c>
      <c r="Q159" s="4">
        <v>0</v>
      </c>
    </row>
    <row r="160" spans="1:17" x14ac:dyDescent="0.5">
      <c r="A160" s="4" t="s">
        <v>1</v>
      </c>
      <c r="B160" s="4">
        <v>10587237</v>
      </c>
      <c r="C160" s="4" t="s">
        <v>5</v>
      </c>
      <c r="D160" s="4" t="s">
        <v>2</v>
      </c>
      <c r="E160" s="4" t="s">
        <v>178</v>
      </c>
      <c r="F160" s="4">
        <v>102</v>
      </c>
      <c r="G160" s="4">
        <v>102</v>
      </c>
      <c r="H160" s="4">
        <v>0.97058800000000001</v>
      </c>
      <c r="I160" s="4">
        <v>2.9411799999999998E-2</v>
      </c>
      <c r="J160" s="4">
        <v>410</v>
      </c>
      <c r="K160" s="4">
        <v>410</v>
      </c>
      <c r="L160" s="4">
        <v>0.98536599999999996</v>
      </c>
      <c r="M160" s="4">
        <v>1.4634100000000001E-2</v>
      </c>
      <c r="N160" s="4">
        <v>388</v>
      </c>
      <c r="O160" s="4">
        <v>388</v>
      </c>
      <c r="P160" s="4">
        <v>1</v>
      </c>
      <c r="Q160" s="4">
        <v>0</v>
      </c>
    </row>
    <row r="161" spans="1:17" x14ac:dyDescent="0.5">
      <c r="A161" s="4" t="s">
        <v>1</v>
      </c>
      <c r="B161" s="4">
        <v>10587325</v>
      </c>
      <c r="C161" s="4" t="s">
        <v>3</v>
      </c>
      <c r="D161" s="4" t="s">
        <v>2</v>
      </c>
      <c r="E161" s="4" t="s">
        <v>179</v>
      </c>
      <c r="F161" s="4">
        <v>102</v>
      </c>
      <c r="G161" s="4">
        <v>102</v>
      </c>
      <c r="H161" s="4">
        <v>0.99019599999999997</v>
      </c>
      <c r="I161" s="4">
        <v>9.8039200000000007E-3</v>
      </c>
      <c r="J161" s="4">
        <v>410</v>
      </c>
      <c r="K161" s="4">
        <v>410</v>
      </c>
      <c r="L161" s="4">
        <v>1</v>
      </c>
      <c r="M161" s="4">
        <v>0</v>
      </c>
      <c r="N161" s="4">
        <v>388</v>
      </c>
      <c r="O161" s="4">
        <v>388</v>
      </c>
      <c r="P161" s="4">
        <v>1</v>
      </c>
      <c r="Q161" s="4">
        <v>0</v>
      </c>
    </row>
    <row r="162" spans="1:17" x14ac:dyDescent="0.5">
      <c r="A162" s="4" t="s">
        <v>1</v>
      </c>
      <c r="B162" s="4">
        <v>10587487</v>
      </c>
      <c r="C162" s="4" t="s">
        <v>2</v>
      </c>
      <c r="D162" s="4" t="s">
        <v>4</v>
      </c>
      <c r="E162" s="4" t="s">
        <v>180</v>
      </c>
      <c r="F162" s="4">
        <v>102</v>
      </c>
      <c r="G162" s="4">
        <v>102</v>
      </c>
      <c r="H162" s="4">
        <v>0.99019599999999997</v>
      </c>
      <c r="I162" s="4">
        <v>9.8039200000000007E-3</v>
      </c>
      <c r="J162" s="4">
        <v>410</v>
      </c>
      <c r="K162" s="4">
        <v>410</v>
      </c>
      <c r="L162" s="4">
        <v>1</v>
      </c>
      <c r="M162" s="4">
        <v>0</v>
      </c>
      <c r="N162" s="4">
        <v>388</v>
      </c>
      <c r="O162" s="4">
        <v>388</v>
      </c>
      <c r="P162" s="4">
        <v>1</v>
      </c>
      <c r="Q162" s="4">
        <v>0</v>
      </c>
    </row>
    <row r="163" spans="1:17" x14ac:dyDescent="0.5">
      <c r="A163" s="4" t="s">
        <v>1</v>
      </c>
      <c r="B163" s="4">
        <v>10587517</v>
      </c>
      <c r="C163" s="4" t="s">
        <v>5</v>
      </c>
      <c r="D163" s="4" t="s">
        <v>2</v>
      </c>
      <c r="E163" s="4" t="s">
        <v>181</v>
      </c>
      <c r="F163" s="4">
        <v>102</v>
      </c>
      <c r="G163" s="4">
        <v>102</v>
      </c>
      <c r="H163" s="4">
        <v>0.96078399999999997</v>
      </c>
      <c r="I163" s="4">
        <v>3.9215699999999999E-2</v>
      </c>
      <c r="J163" s="4">
        <v>410</v>
      </c>
      <c r="K163" s="4">
        <v>410</v>
      </c>
      <c r="L163" s="4">
        <v>1</v>
      </c>
      <c r="M163" s="4">
        <v>0</v>
      </c>
      <c r="N163" s="4">
        <v>388</v>
      </c>
      <c r="O163" s="4">
        <v>388</v>
      </c>
      <c r="P163" s="4">
        <v>1</v>
      </c>
      <c r="Q163" s="4">
        <v>0</v>
      </c>
    </row>
    <row r="164" spans="1:17" x14ac:dyDescent="0.5">
      <c r="A164" s="4" t="s">
        <v>1</v>
      </c>
      <c r="B164" s="4">
        <v>10587567</v>
      </c>
      <c r="C164" s="4" t="s">
        <v>2</v>
      </c>
      <c r="D164" s="4" t="s">
        <v>3</v>
      </c>
      <c r="E164" s="4" t="s">
        <v>182</v>
      </c>
      <c r="F164" s="4">
        <v>102</v>
      </c>
      <c r="G164" s="4">
        <v>102</v>
      </c>
      <c r="H164" s="4">
        <v>0.99019599999999997</v>
      </c>
      <c r="I164" s="4">
        <v>9.8039200000000007E-3</v>
      </c>
      <c r="J164" s="4">
        <v>410</v>
      </c>
      <c r="K164" s="4">
        <v>410</v>
      </c>
      <c r="L164" s="4">
        <v>1</v>
      </c>
      <c r="M164" s="4">
        <v>0</v>
      </c>
      <c r="N164" s="4">
        <v>388</v>
      </c>
      <c r="O164" s="4">
        <v>388</v>
      </c>
      <c r="P164" s="4">
        <v>1</v>
      </c>
      <c r="Q164" s="4">
        <v>0</v>
      </c>
    </row>
    <row r="165" spans="1:17" x14ac:dyDescent="0.5">
      <c r="A165" s="4" t="s">
        <v>1</v>
      </c>
      <c r="B165" s="4">
        <v>10587600</v>
      </c>
      <c r="C165" s="4" t="s">
        <v>2</v>
      </c>
      <c r="D165" s="4" t="s">
        <v>3</v>
      </c>
      <c r="E165" s="4" t="s">
        <v>183</v>
      </c>
      <c r="F165" s="4">
        <v>102</v>
      </c>
      <c r="G165" s="4">
        <v>102</v>
      </c>
      <c r="H165" s="4">
        <v>0.99019599999999997</v>
      </c>
      <c r="I165" s="4">
        <v>9.8039200000000007E-3</v>
      </c>
      <c r="J165" s="4">
        <v>410</v>
      </c>
      <c r="K165" s="4">
        <v>410</v>
      </c>
      <c r="L165" s="4">
        <v>1</v>
      </c>
      <c r="M165" s="4">
        <v>0</v>
      </c>
      <c r="N165" s="4">
        <v>388</v>
      </c>
      <c r="O165" s="4">
        <v>388</v>
      </c>
      <c r="P165" s="4">
        <v>1</v>
      </c>
      <c r="Q165" s="4">
        <v>0</v>
      </c>
    </row>
    <row r="166" spans="1:17" x14ac:dyDescent="0.5">
      <c r="A166" s="4" t="s">
        <v>1</v>
      </c>
      <c r="B166" s="4">
        <v>10587601</v>
      </c>
      <c r="C166" s="4" t="s">
        <v>2</v>
      </c>
      <c r="D166" s="4" t="s">
        <v>3</v>
      </c>
      <c r="E166" s="4" t="s">
        <v>184</v>
      </c>
      <c r="F166" s="4">
        <v>102</v>
      </c>
      <c r="G166" s="4">
        <v>102</v>
      </c>
      <c r="H166" s="4">
        <v>0.99019599999999997</v>
      </c>
      <c r="I166" s="4">
        <v>9.8039200000000007E-3</v>
      </c>
      <c r="J166" s="4">
        <v>410</v>
      </c>
      <c r="K166" s="4">
        <v>410</v>
      </c>
      <c r="L166" s="4">
        <v>1</v>
      </c>
      <c r="M166" s="4">
        <v>0</v>
      </c>
      <c r="N166" s="4">
        <v>388</v>
      </c>
      <c r="O166" s="4">
        <v>388</v>
      </c>
      <c r="P166" s="4">
        <v>1</v>
      </c>
      <c r="Q166" s="4">
        <v>0</v>
      </c>
    </row>
    <row r="167" spans="1:17" x14ac:dyDescent="0.5">
      <c r="A167" s="4" t="s">
        <v>1</v>
      </c>
      <c r="B167" s="4">
        <v>10587651</v>
      </c>
      <c r="C167" s="4" t="s">
        <v>5</v>
      </c>
      <c r="D167" s="4" t="s">
        <v>4</v>
      </c>
      <c r="E167" s="4" t="s">
        <v>185</v>
      </c>
      <c r="F167" s="4">
        <v>102</v>
      </c>
      <c r="G167" s="4">
        <v>102</v>
      </c>
      <c r="H167" s="4">
        <v>0.99019599999999997</v>
      </c>
      <c r="I167" s="4">
        <v>9.8039200000000007E-3</v>
      </c>
      <c r="J167" s="4">
        <v>410</v>
      </c>
      <c r="K167" s="4">
        <v>410</v>
      </c>
      <c r="L167" s="4">
        <v>1</v>
      </c>
      <c r="M167" s="4">
        <v>0</v>
      </c>
      <c r="N167" s="4">
        <v>388</v>
      </c>
      <c r="O167" s="4">
        <v>388</v>
      </c>
      <c r="P167" s="4">
        <v>1</v>
      </c>
      <c r="Q167" s="4">
        <v>0</v>
      </c>
    </row>
    <row r="168" spans="1:17" x14ac:dyDescent="0.5">
      <c r="A168" s="4" t="s">
        <v>1</v>
      </c>
      <c r="B168" s="4">
        <v>10587657</v>
      </c>
      <c r="C168" s="4" t="s">
        <v>2</v>
      </c>
      <c r="D168" s="4" t="s">
        <v>3</v>
      </c>
      <c r="E168" s="4" t="s">
        <v>186</v>
      </c>
      <c r="F168" s="4">
        <v>102</v>
      </c>
      <c r="G168" s="4">
        <v>102</v>
      </c>
      <c r="H168" s="4">
        <v>1</v>
      </c>
      <c r="I168" s="4">
        <v>0</v>
      </c>
      <c r="J168" s="4">
        <v>410</v>
      </c>
      <c r="K168" s="4">
        <v>410</v>
      </c>
      <c r="L168" s="4">
        <v>1</v>
      </c>
      <c r="M168" s="4">
        <v>0</v>
      </c>
      <c r="N168" s="4">
        <v>388</v>
      </c>
      <c r="O168" s="4">
        <v>388</v>
      </c>
      <c r="P168" s="4">
        <v>0.99742299999999995</v>
      </c>
      <c r="Q168" s="4">
        <v>2.5773200000000001E-3</v>
      </c>
    </row>
    <row r="169" spans="1:17" x14ac:dyDescent="0.5">
      <c r="A169" s="4" t="s">
        <v>1</v>
      </c>
      <c r="B169" s="4">
        <v>10587732</v>
      </c>
      <c r="C169" s="4" t="s">
        <v>2</v>
      </c>
      <c r="D169" s="4" t="s">
        <v>5</v>
      </c>
      <c r="E169" s="4" t="s">
        <v>187</v>
      </c>
      <c r="F169" s="4">
        <v>100</v>
      </c>
      <c r="G169" s="4">
        <v>102</v>
      </c>
      <c r="H169" s="4">
        <v>0.96</v>
      </c>
      <c r="I169" s="4">
        <v>0.04</v>
      </c>
      <c r="J169" s="4">
        <v>410</v>
      </c>
      <c r="K169" s="4">
        <v>410</v>
      </c>
      <c r="L169" s="4">
        <v>1</v>
      </c>
      <c r="M169" s="4">
        <v>0</v>
      </c>
      <c r="N169" s="4">
        <v>388</v>
      </c>
      <c r="O169" s="4">
        <v>388</v>
      </c>
      <c r="P169" s="4">
        <v>1</v>
      </c>
      <c r="Q169" s="4">
        <v>0</v>
      </c>
    </row>
    <row r="170" spans="1:17" x14ac:dyDescent="0.5">
      <c r="A170" s="4" t="s">
        <v>1</v>
      </c>
      <c r="B170" s="4">
        <v>10587810</v>
      </c>
      <c r="C170" s="4" t="s">
        <v>2</v>
      </c>
      <c r="D170" s="4" t="s">
        <v>3</v>
      </c>
      <c r="E170" s="4" t="s">
        <v>188</v>
      </c>
      <c r="F170" s="4">
        <v>102</v>
      </c>
      <c r="G170" s="4">
        <v>102</v>
      </c>
      <c r="H170" s="4">
        <v>1</v>
      </c>
      <c r="I170" s="4">
        <v>0</v>
      </c>
      <c r="J170" s="4">
        <v>410</v>
      </c>
      <c r="K170" s="4">
        <v>410</v>
      </c>
      <c r="L170" s="4">
        <v>0.99512199999999995</v>
      </c>
      <c r="M170" s="4">
        <v>4.8780500000000001E-3</v>
      </c>
      <c r="N170" s="4">
        <v>388</v>
      </c>
      <c r="O170" s="4">
        <v>388</v>
      </c>
      <c r="P170" s="4">
        <v>1</v>
      </c>
      <c r="Q170" s="4">
        <v>0</v>
      </c>
    </row>
    <row r="171" spans="1:17" x14ac:dyDescent="0.5">
      <c r="A171" s="4" t="s">
        <v>1</v>
      </c>
      <c r="B171" s="4">
        <v>10588023</v>
      </c>
      <c r="C171" s="4" t="s">
        <v>4</v>
      </c>
      <c r="D171" s="4" t="s">
        <v>5</v>
      </c>
      <c r="E171" s="4" t="s">
        <v>189</v>
      </c>
      <c r="F171" s="4">
        <v>102</v>
      </c>
      <c r="G171" s="4">
        <v>102</v>
      </c>
      <c r="H171" s="4">
        <v>1</v>
      </c>
      <c r="I171" s="4">
        <v>0</v>
      </c>
      <c r="J171" s="4">
        <v>410</v>
      </c>
      <c r="K171" s="4">
        <v>410</v>
      </c>
      <c r="L171" s="4">
        <v>0.98780500000000004</v>
      </c>
      <c r="M171" s="4">
        <v>1.21951E-2</v>
      </c>
      <c r="N171" s="4">
        <v>388</v>
      </c>
      <c r="O171" s="4">
        <v>388</v>
      </c>
      <c r="P171" s="4">
        <v>1</v>
      </c>
      <c r="Q171" s="4">
        <v>0</v>
      </c>
    </row>
    <row r="172" spans="1:17" x14ac:dyDescent="0.5">
      <c r="A172" s="4" t="s">
        <v>1</v>
      </c>
      <c r="B172" s="4">
        <v>10588209</v>
      </c>
      <c r="C172" s="4" t="s">
        <v>2</v>
      </c>
      <c r="D172" s="4" t="s">
        <v>3</v>
      </c>
      <c r="E172" s="4" t="s">
        <v>190</v>
      </c>
      <c r="F172" s="4">
        <v>102</v>
      </c>
      <c r="G172" s="4">
        <v>102</v>
      </c>
      <c r="H172" s="4">
        <v>0.98039200000000004</v>
      </c>
      <c r="I172" s="4">
        <v>1.9607800000000002E-2</v>
      </c>
      <c r="J172" s="4">
        <v>410</v>
      </c>
      <c r="K172" s="4">
        <v>410</v>
      </c>
      <c r="L172" s="4">
        <v>1</v>
      </c>
      <c r="M172" s="4">
        <v>0</v>
      </c>
      <c r="N172" s="4">
        <v>388</v>
      </c>
      <c r="O172" s="4">
        <v>388</v>
      </c>
      <c r="P172" s="4">
        <v>1</v>
      </c>
      <c r="Q172" s="4">
        <v>0</v>
      </c>
    </row>
    <row r="173" spans="1:17" x14ac:dyDescent="0.5">
      <c r="A173" s="4" t="s">
        <v>1</v>
      </c>
      <c r="B173" s="4">
        <v>10589997</v>
      </c>
      <c r="C173" s="4" t="s">
        <v>5</v>
      </c>
      <c r="D173" s="4" t="s">
        <v>4</v>
      </c>
      <c r="E173" s="4" t="s">
        <v>191</v>
      </c>
      <c r="F173" s="4">
        <v>102</v>
      </c>
      <c r="G173" s="4">
        <v>102</v>
      </c>
      <c r="H173" s="4">
        <v>0.99019599999999997</v>
      </c>
      <c r="I173" s="4">
        <v>9.8039200000000007E-3</v>
      </c>
      <c r="J173" s="4">
        <v>410</v>
      </c>
      <c r="K173" s="4">
        <v>410</v>
      </c>
      <c r="L173" s="4">
        <v>1</v>
      </c>
      <c r="M173" s="4">
        <v>0</v>
      </c>
      <c r="N173" s="4">
        <v>388</v>
      </c>
      <c r="O173" s="4">
        <v>388</v>
      </c>
      <c r="P173" s="4">
        <v>1</v>
      </c>
      <c r="Q173" s="4">
        <v>0</v>
      </c>
    </row>
    <row r="174" spans="1:17" x14ac:dyDescent="0.5">
      <c r="A174" s="4" t="s">
        <v>1</v>
      </c>
      <c r="B174" s="4">
        <v>10590029</v>
      </c>
      <c r="C174" s="4" t="s">
        <v>2</v>
      </c>
      <c r="D174" s="4" t="s">
        <v>4</v>
      </c>
      <c r="E174" s="4" t="s">
        <v>192</v>
      </c>
      <c r="F174" s="4">
        <v>102</v>
      </c>
      <c r="G174" s="4">
        <v>102</v>
      </c>
      <c r="H174" s="4">
        <v>0.98039200000000004</v>
      </c>
      <c r="I174" s="4">
        <v>1.9607800000000002E-2</v>
      </c>
      <c r="J174" s="4">
        <v>410</v>
      </c>
      <c r="K174" s="4">
        <v>410</v>
      </c>
      <c r="L174" s="4">
        <v>0.982927</v>
      </c>
      <c r="M174" s="4">
        <v>1.70732E-2</v>
      </c>
      <c r="N174" s="4">
        <v>388</v>
      </c>
      <c r="O174" s="4">
        <v>388</v>
      </c>
      <c r="P174" s="4">
        <v>1</v>
      </c>
      <c r="Q174" s="4">
        <v>0</v>
      </c>
    </row>
    <row r="175" spans="1:17" x14ac:dyDescent="0.5">
      <c r="A175" s="4" t="s">
        <v>1</v>
      </c>
      <c r="B175" s="4">
        <v>10590094</v>
      </c>
      <c r="C175" s="4" t="s">
        <v>4</v>
      </c>
      <c r="D175" s="4" t="s">
        <v>3</v>
      </c>
      <c r="E175" s="4" t="s">
        <v>193</v>
      </c>
      <c r="F175" s="4">
        <v>100</v>
      </c>
      <c r="G175" s="4">
        <v>102</v>
      </c>
      <c r="H175" s="4">
        <v>0.78</v>
      </c>
      <c r="I175" s="4">
        <v>0.22</v>
      </c>
      <c r="J175" s="4">
        <v>410</v>
      </c>
      <c r="K175" s="4">
        <v>410</v>
      </c>
      <c r="L175" s="4">
        <v>0.956098</v>
      </c>
      <c r="M175" s="4">
        <v>4.3902400000000001E-2</v>
      </c>
      <c r="N175" s="4">
        <v>388</v>
      </c>
      <c r="O175" s="4">
        <v>388</v>
      </c>
      <c r="P175" s="4">
        <v>1</v>
      </c>
      <c r="Q175" s="4">
        <v>0</v>
      </c>
    </row>
    <row r="176" spans="1:17" x14ac:dyDescent="0.5">
      <c r="A176" s="4" t="s">
        <v>1</v>
      </c>
      <c r="B176" s="4">
        <v>10590130</v>
      </c>
      <c r="C176" s="4" t="s">
        <v>2</v>
      </c>
      <c r="D176" s="4" t="s">
        <v>3</v>
      </c>
      <c r="E176" s="4" t="s">
        <v>194</v>
      </c>
      <c r="F176" s="4">
        <v>102</v>
      </c>
      <c r="G176" s="4">
        <v>102</v>
      </c>
      <c r="H176" s="4">
        <v>0.96078399999999997</v>
      </c>
      <c r="I176" s="4">
        <v>3.9215699999999999E-2</v>
      </c>
      <c r="J176" s="4">
        <v>410</v>
      </c>
      <c r="K176" s="4">
        <v>410</v>
      </c>
      <c r="L176" s="4">
        <v>1</v>
      </c>
      <c r="M176" s="4">
        <v>0</v>
      </c>
      <c r="N176" s="4">
        <v>388</v>
      </c>
      <c r="O176" s="4">
        <v>388</v>
      </c>
      <c r="P176" s="4">
        <v>1</v>
      </c>
      <c r="Q176" s="4">
        <v>0</v>
      </c>
    </row>
    <row r="177" spans="1:17" x14ac:dyDescent="0.5">
      <c r="A177" s="4" t="s">
        <v>1</v>
      </c>
      <c r="B177" s="4">
        <v>10590150</v>
      </c>
      <c r="C177" s="4" t="s">
        <v>3</v>
      </c>
      <c r="D177" s="4" t="s">
        <v>2</v>
      </c>
      <c r="E177" s="4" t="s">
        <v>195</v>
      </c>
      <c r="F177" s="4">
        <v>102</v>
      </c>
      <c r="G177" s="4">
        <v>102</v>
      </c>
      <c r="H177" s="4">
        <v>0.97058800000000001</v>
      </c>
      <c r="I177" s="4">
        <v>2.9411799999999998E-2</v>
      </c>
      <c r="J177" s="4">
        <v>410</v>
      </c>
      <c r="K177" s="4">
        <v>410</v>
      </c>
      <c r="L177" s="4">
        <v>1</v>
      </c>
      <c r="M177" s="4">
        <v>0</v>
      </c>
      <c r="N177" s="4">
        <v>388</v>
      </c>
      <c r="O177" s="4">
        <v>388</v>
      </c>
      <c r="P177" s="4">
        <v>1</v>
      </c>
      <c r="Q177" s="4">
        <v>0</v>
      </c>
    </row>
    <row r="178" spans="1:17" x14ac:dyDescent="0.5">
      <c r="A178" s="4" t="s">
        <v>1</v>
      </c>
      <c r="B178" s="4">
        <v>10590183</v>
      </c>
      <c r="C178" s="4" t="s">
        <v>4</v>
      </c>
      <c r="D178" s="4" t="s">
        <v>5</v>
      </c>
      <c r="E178" s="4" t="s">
        <v>196</v>
      </c>
      <c r="F178" s="4">
        <v>102</v>
      </c>
      <c r="G178" s="4">
        <v>102</v>
      </c>
      <c r="H178" s="4">
        <v>0.96078399999999997</v>
      </c>
      <c r="I178" s="4">
        <v>3.9215699999999999E-2</v>
      </c>
      <c r="J178" s="4">
        <v>410</v>
      </c>
      <c r="K178" s="4">
        <v>410</v>
      </c>
      <c r="L178" s="4">
        <v>1</v>
      </c>
      <c r="M178" s="4">
        <v>0</v>
      </c>
      <c r="N178" s="4">
        <v>388</v>
      </c>
      <c r="O178" s="4">
        <v>388</v>
      </c>
      <c r="P178" s="4">
        <v>1</v>
      </c>
      <c r="Q178" s="4">
        <v>0</v>
      </c>
    </row>
    <row r="179" spans="1:17" x14ac:dyDescent="0.5">
      <c r="A179" s="4" t="s">
        <v>1</v>
      </c>
      <c r="B179" s="4">
        <v>10590217</v>
      </c>
      <c r="C179" s="4" t="s">
        <v>2</v>
      </c>
      <c r="D179" s="4" t="s">
        <v>5</v>
      </c>
      <c r="E179" s="4" t="s">
        <v>197</v>
      </c>
      <c r="F179" s="4">
        <v>102</v>
      </c>
      <c r="G179" s="4">
        <v>102</v>
      </c>
      <c r="H179" s="4">
        <v>0.99019599999999997</v>
      </c>
      <c r="I179" s="4">
        <v>9.8039200000000007E-3</v>
      </c>
      <c r="J179" s="4">
        <v>410</v>
      </c>
      <c r="K179" s="4">
        <v>410</v>
      </c>
      <c r="L179" s="4">
        <v>1</v>
      </c>
      <c r="M179" s="4">
        <v>0</v>
      </c>
      <c r="N179" s="4">
        <v>388</v>
      </c>
      <c r="O179" s="4">
        <v>388</v>
      </c>
      <c r="P179" s="4">
        <v>1</v>
      </c>
      <c r="Q179" s="4">
        <v>0</v>
      </c>
    </row>
    <row r="180" spans="1:17" x14ac:dyDescent="0.5">
      <c r="A180" s="4" t="s">
        <v>1</v>
      </c>
      <c r="B180" s="4">
        <v>10590228</v>
      </c>
      <c r="C180" s="4" t="s">
        <v>4</v>
      </c>
      <c r="D180" s="4" t="s">
        <v>2</v>
      </c>
      <c r="E180" s="4" t="s">
        <v>198</v>
      </c>
      <c r="F180" s="4">
        <v>102</v>
      </c>
      <c r="G180" s="4">
        <v>102</v>
      </c>
      <c r="H180" s="4">
        <v>0.99019599999999997</v>
      </c>
      <c r="I180" s="4">
        <v>9.8039200000000007E-3</v>
      </c>
      <c r="J180" s="4">
        <v>410</v>
      </c>
      <c r="K180" s="4">
        <v>410</v>
      </c>
      <c r="L180" s="4">
        <v>1</v>
      </c>
      <c r="M180" s="4">
        <v>0</v>
      </c>
      <c r="N180" s="4">
        <v>388</v>
      </c>
      <c r="O180" s="4">
        <v>388</v>
      </c>
      <c r="P180" s="4">
        <v>1</v>
      </c>
      <c r="Q180" s="4">
        <v>0</v>
      </c>
    </row>
    <row r="181" spans="1:17" x14ac:dyDescent="0.5">
      <c r="A181" s="4" t="s">
        <v>1</v>
      </c>
      <c r="B181" s="4">
        <v>10590234</v>
      </c>
      <c r="C181" s="4" t="s">
        <v>4</v>
      </c>
      <c r="D181" s="4" t="s">
        <v>5</v>
      </c>
      <c r="E181" s="4" t="s">
        <v>199</v>
      </c>
      <c r="F181" s="4">
        <v>102</v>
      </c>
      <c r="G181" s="4">
        <v>102</v>
      </c>
      <c r="H181" s="4">
        <v>0.96078399999999997</v>
      </c>
      <c r="I181" s="4">
        <v>3.9215699999999999E-2</v>
      </c>
      <c r="J181" s="4">
        <v>410</v>
      </c>
      <c r="K181" s="4">
        <v>410</v>
      </c>
      <c r="L181" s="4">
        <v>1</v>
      </c>
      <c r="M181" s="4">
        <v>0</v>
      </c>
      <c r="N181" s="4">
        <v>388</v>
      </c>
      <c r="O181" s="4">
        <v>388</v>
      </c>
      <c r="P181" s="4">
        <v>1</v>
      </c>
      <c r="Q181" s="4">
        <v>0</v>
      </c>
    </row>
    <row r="182" spans="1:17" x14ac:dyDescent="0.5">
      <c r="A182" s="4" t="s">
        <v>1</v>
      </c>
      <c r="B182" s="4">
        <v>10590306</v>
      </c>
      <c r="C182" s="4" t="s">
        <v>5</v>
      </c>
      <c r="D182" s="4" t="s">
        <v>4</v>
      </c>
      <c r="E182" s="4" t="s">
        <v>200</v>
      </c>
      <c r="F182" s="4">
        <v>102</v>
      </c>
      <c r="G182" s="4">
        <v>102</v>
      </c>
      <c r="H182" s="4">
        <v>0.97058800000000001</v>
      </c>
      <c r="I182" s="4">
        <v>2.9411799999999998E-2</v>
      </c>
      <c r="J182" s="4">
        <v>410</v>
      </c>
      <c r="K182" s="4">
        <v>410</v>
      </c>
      <c r="L182" s="4">
        <v>1</v>
      </c>
      <c r="M182" s="4">
        <v>0</v>
      </c>
      <c r="N182" s="4">
        <v>388</v>
      </c>
      <c r="O182" s="4">
        <v>388</v>
      </c>
      <c r="P182" s="4">
        <v>1</v>
      </c>
      <c r="Q182" s="4">
        <v>0</v>
      </c>
    </row>
    <row r="183" spans="1:17" x14ac:dyDescent="0.5">
      <c r="A183" s="4" t="s">
        <v>1</v>
      </c>
      <c r="B183" s="4">
        <v>10590343</v>
      </c>
      <c r="C183" s="4" t="s">
        <v>3</v>
      </c>
      <c r="D183" s="4" t="s">
        <v>5</v>
      </c>
      <c r="E183" s="4" t="s">
        <v>201</v>
      </c>
      <c r="F183" s="4">
        <v>102</v>
      </c>
      <c r="G183" s="4">
        <v>102</v>
      </c>
      <c r="H183" s="4">
        <v>0.99019599999999997</v>
      </c>
      <c r="I183" s="4">
        <v>9.8039200000000007E-3</v>
      </c>
      <c r="J183" s="4">
        <v>410</v>
      </c>
      <c r="K183" s="4">
        <v>410</v>
      </c>
      <c r="L183" s="4">
        <v>1</v>
      </c>
      <c r="M183" s="4">
        <v>0</v>
      </c>
      <c r="N183" s="4">
        <v>388</v>
      </c>
      <c r="O183" s="4">
        <v>388</v>
      </c>
      <c r="P183" s="4">
        <v>1</v>
      </c>
      <c r="Q183" s="4">
        <v>0</v>
      </c>
    </row>
    <row r="184" spans="1:17" x14ac:dyDescent="0.5">
      <c r="A184" s="4" t="s">
        <v>1</v>
      </c>
      <c r="B184" s="4">
        <v>10591927</v>
      </c>
      <c r="C184" s="4" t="s">
        <v>3</v>
      </c>
      <c r="D184" s="4" t="s">
        <v>2</v>
      </c>
      <c r="E184" s="4" t="s">
        <v>202</v>
      </c>
      <c r="F184" s="4">
        <v>102</v>
      </c>
      <c r="G184" s="4">
        <v>102</v>
      </c>
      <c r="H184" s="4">
        <v>0.99019599999999997</v>
      </c>
      <c r="I184" s="4">
        <v>9.8039200000000007E-3</v>
      </c>
      <c r="J184" s="4">
        <v>410</v>
      </c>
      <c r="K184" s="4">
        <v>410</v>
      </c>
      <c r="L184" s="4">
        <v>1</v>
      </c>
      <c r="M184" s="4">
        <v>0</v>
      </c>
      <c r="N184" s="4">
        <v>388</v>
      </c>
      <c r="O184" s="4">
        <v>388</v>
      </c>
      <c r="P184" s="4">
        <v>1</v>
      </c>
      <c r="Q184" s="4">
        <v>0</v>
      </c>
    </row>
    <row r="185" spans="1:17" x14ac:dyDescent="0.5">
      <c r="A185" s="4" t="s">
        <v>1</v>
      </c>
      <c r="B185" s="4">
        <v>10591995</v>
      </c>
      <c r="C185" s="4" t="s">
        <v>2</v>
      </c>
      <c r="D185" s="4" t="s">
        <v>5</v>
      </c>
      <c r="E185" s="4" t="s">
        <v>203</v>
      </c>
      <c r="F185" s="4">
        <v>102</v>
      </c>
      <c r="G185" s="4">
        <v>102</v>
      </c>
      <c r="H185" s="4">
        <v>0.99019599999999997</v>
      </c>
      <c r="I185" s="4">
        <v>9.8039200000000007E-3</v>
      </c>
      <c r="J185" s="4">
        <v>410</v>
      </c>
      <c r="K185" s="4">
        <v>410</v>
      </c>
      <c r="L185" s="4">
        <v>1</v>
      </c>
      <c r="M185" s="4">
        <v>0</v>
      </c>
      <c r="N185" s="4">
        <v>388</v>
      </c>
      <c r="O185" s="4">
        <v>388</v>
      </c>
      <c r="P185" s="4">
        <v>1</v>
      </c>
      <c r="Q185" s="4">
        <v>0</v>
      </c>
    </row>
    <row r="186" spans="1:17" x14ac:dyDescent="0.5">
      <c r="A186" s="4" t="s">
        <v>1</v>
      </c>
      <c r="B186" s="4">
        <v>10592079</v>
      </c>
      <c r="C186" s="4" t="s">
        <v>4</v>
      </c>
      <c r="D186" s="4" t="s">
        <v>5</v>
      </c>
      <c r="E186" s="4" t="s">
        <v>204</v>
      </c>
      <c r="F186" s="4">
        <v>102</v>
      </c>
      <c r="G186" s="4">
        <v>102</v>
      </c>
      <c r="H186" s="4">
        <v>0.99019599999999997</v>
      </c>
      <c r="I186" s="4">
        <v>9.8039200000000007E-3</v>
      </c>
      <c r="J186" s="4">
        <v>410</v>
      </c>
      <c r="K186" s="4">
        <v>410</v>
      </c>
      <c r="L186" s="4">
        <v>1</v>
      </c>
      <c r="M186" s="4">
        <v>0</v>
      </c>
      <c r="N186" s="4">
        <v>388</v>
      </c>
      <c r="O186" s="4">
        <v>388</v>
      </c>
      <c r="P186" s="4">
        <v>1</v>
      </c>
      <c r="Q186" s="4">
        <v>0</v>
      </c>
    </row>
    <row r="187" spans="1:17" x14ac:dyDescent="0.5">
      <c r="A187" s="4" t="s">
        <v>1</v>
      </c>
      <c r="B187" s="4">
        <v>10592126</v>
      </c>
      <c r="C187" s="4" t="s">
        <v>5</v>
      </c>
      <c r="D187" s="4" t="s">
        <v>3</v>
      </c>
      <c r="E187" s="4" t="s">
        <v>205</v>
      </c>
      <c r="F187" s="4">
        <v>102</v>
      </c>
      <c r="G187" s="4">
        <v>102</v>
      </c>
      <c r="H187" s="4">
        <v>0.99019599999999997</v>
      </c>
      <c r="I187" s="4">
        <v>9.8039200000000007E-3</v>
      </c>
      <c r="J187" s="4">
        <v>410</v>
      </c>
      <c r="K187" s="4">
        <v>410</v>
      </c>
      <c r="L187" s="4">
        <v>1</v>
      </c>
      <c r="M187" s="4">
        <v>0</v>
      </c>
      <c r="N187" s="4">
        <v>388</v>
      </c>
      <c r="O187" s="4">
        <v>388</v>
      </c>
      <c r="P187" s="4">
        <v>1</v>
      </c>
      <c r="Q187" s="4">
        <v>0</v>
      </c>
    </row>
    <row r="188" spans="1:17" x14ac:dyDescent="0.5">
      <c r="A188" s="4" t="s">
        <v>1</v>
      </c>
      <c r="B188" s="4">
        <v>10592135</v>
      </c>
      <c r="C188" s="4" t="s">
        <v>4</v>
      </c>
      <c r="D188" s="4" t="s">
        <v>2</v>
      </c>
      <c r="E188" s="4" t="s">
        <v>206</v>
      </c>
      <c r="F188" s="4">
        <v>102</v>
      </c>
      <c r="G188" s="4">
        <v>102</v>
      </c>
      <c r="H188" s="4">
        <v>1</v>
      </c>
      <c r="I188" s="4">
        <v>0</v>
      </c>
      <c r="J188" s="4">
        <v>410</v>
      </c>
      <c r="K188" s="4">
        <v>410</v>
      </c>
      <c r="L188" s="4">
        <v>0.97804899999999995</v>
      </c>
      <c r="M188" s="4">
        <v>2.1951200000000001E-2</v>
      </c>
      <c r="N188" s="4">
        <v>388</v>
      </c>
      <c r="O188" s="4">
        <v>388</v>
      </c>
      <c r="P188" s="4">
        <v>1</v>
      </c>
      <c r="Q188" s="4">
        <v>0</v>
      </c>
    </row>
    <row r="189" spans="1:17" x14ac:dyDescent="0.5">
      <c r="A189" s="4" t="s">
        <v>1</v>
      </c>
      <c r="B189" s="4">
        <v>10592323</v>
      </c>
      <c r="C189" s="4" t="s">
        <v>3</v>
      </c>
      <c r="D189" s="4" t="s">
        <v>4</v>
      </c>
      <c r="E189" s="4" t="s">
        <v>207</v>
      </c>
      <c r="F189" s="4">
        <v>102</v>
      </c>
      <c r="G189" s="4">
        <v>102</v>
      </c>
      <c r="H189" s="4">
        <v>1</v>
      </c>
      <c r="I189" s="4">
        <v>0</v>
      </c>
      <c r="J189" s="4">
        <v>410</v>
      </c>
      <c r="K189" s="4">
        <v>410</v>
      </c>
      <c r="L189" s="4">
        <v>1</v>
      </c>
      <c r="M189" s="4">
        <v>0</v>
      </c>
      <c r="N189" s="4">
        <v>388</v>
      </c>
      <c r="O189" s="4">
        <v>388</v>
      </c>
      <c r="P189" s="4">
        <v>0.99742299999999995</v>
      </c>
      <c r="Q189" s="4">
        <v>2.5773200000000001E-3</v>
      </c>
    </row>
    <row r="190" spans="1:17" x14ac:dyDescent="0.5">
      <c r="A190" s="4" t="s">
        <v>1</v>
      </c>
      <c r="B190" s="4">
        <v>10596416</v>
      </c>
      <c r="C190" s="4" t="s">
        <v>5</v>
      </c>
      <c r="D190" s="4" t="s">
        <v>2</v>
      </c>
      <c r="E190" s="4" t="s">
        <v>208</v>
      </c>
      <c r="F190" s="4">
        <v>102</v>
      </c>
      <c r="G190" s="4">
        <v>102</v>
      </c>
      <c r="H190" s="4">
        <v>1</v>
      </c>
      <c r="I190" s="4">
        <v>0</v>
      </c>
      <c r="J190" s="4">
        <v>410</v>
      </c>
      <c r="K190" s="4">
        <v>410</v>
      </c>
      <c r="L190" s="4">
        <v>1</v>
      </c>
      <c r="M190" s="4">
        <v>0</v>
      </c>
      <c r="N190" s="4">
        <v>388</v>
      </c>
      <c r="O190" s="4">
        <v>388</v>
      </c>
      <c r="P190" s="4">
        <v>0.99484499999999998</v>
      </c>
      <c r="Q190" s="4">
        <v>5.1546400000000003E-3</v>
      </c>
    </row>
    <row r="191" spans="1:17" x14ac:dyDescent="0.5">
      <c r="A191" s="4" t="s">
        <v>1</v>
      </c>
      <c r="B191" s="4">
        <v>10596805</v>
      </c>
      <c r="C191" s="4" t="s">
        <v>5</v>
      </c>
      <c r="D191" s="4" t="s">
        <v>4</v>
      </c>
      <c r="E191" s="4" t="s">
        <v>209</v>
      </c>
      <c r="F191" s="4">
        <v>102</v>
      </c>
      <c r="G191" s="4">
        <v>102</v>
      </c>
      <c r="H191" s="4">
        <v>1</v>
      </c>
      <c r="I191" s="4">
        <v>0</v>
      </c>
      <c r="J191" s="4">
        <v>410</v>
      </c>
      <c r="K191" s="4">
        <v>410</v>
      </c>
      <c r="L191" s="4">
        <v>0.97317100000000001</v>
      </c>
      <c r="M191" s="4">
        <v>2.68293E-2</v>
      </c>
      <c r="N191" s="4">
        <v>388</v>
      </c>
      <c r="O191" s="4">
        <v>388</v>
      </c>
      <c r="P191" s="4">
        <v>0.98453599999999997</v>
      </c>
      <c r="Q191" s="4">
        <v>1.5463899999999999E-2</v>
      </c>
    </row>
    <row r="192" spans="1:17" x14ac:dyDescent="0.5">
      <c r="A192" s="4" t="s">
        <v>1</v>
      </c>
      <c r="B192" s="4">
        <v>10597096</v>
      </c>
      <c r="C192" s="4" t="s">
        <v>2</v>
      </c>
      <c r="D192" s="4" t="s">
        <v>3</v>
      </c>
      <c r="E192" s="4" t="s">
        <v>210</v>
      </c>
      <c r="F192" s="4">
        <v>102</v>
      </c>
      <c r="G192" s="4">
        <v>102</v>
      </c>
      <c r="H192" s="4">
        <v>0.99019599999999997</v>
      </c>
      <c r="I192" s="4">
        <v>9.8039200000000007E-3</v>
      </c>
      <c r="J192" s="4">
        <v>410</v>
      </c>
      <c r="K192" s="4">
        <v>410</v>
      </c>
      <c r="L192" s="4">
        <v>1</v>
      </c>
      <c r="M192" s="4">
        <v>0</v>
      </c>
      <c r="N192" s="4">
        <v>388</v>
      </c>
      <c r="O192" s="4">
        <v>388</v>
      </c>
      <c r="P192" s="4">
        <v>1</v>
      </c>
      <c r="Q192" s="4">
        <v>0</v>
      </c>
    </row>
    <row r="193" spans="1:17" x14ac:dyDescent="0.5">
      <c r="A193" s="4" t="s">
        <v>1</v>
      </c>
      <c r="B193" s="4">
        <v>10597302</v>
      </c>
      <c r="C193" s="4" t="s">
        <v>5</v>
      </c>
      <c r="D193" s="4" t="s">
        <v>4</v>
      </c>
      <c r="E193" s="4" t="s">
        <v>211</v>
      </c>
      <c r="F193" s="4">
        <v>102</v>
      </c>
      <c r="G193" s="4">
        <v>102</v>
      </c>
      <c r="H193" s="4">
        <v>0.87254900000000002</v>
      </c>
      <c r="I193" s="4">
        <v>0.12745100000000001</v>
      </c>
      <c r="J193" s="4">
        <v>410</v>
      </c>
      <c r="K193" s="4">
        <v>410</v>
      </c>
      <c r="L193" s="4">
        <v>1</v>
      </c>
      <c r="M193" s="4">
        <v>0</v>
      </c>
      <c r="N193" s="4">
        <v>388</v>
      </c>
      <c r="O193" s="4">
        <v>388</v>
      </c>
      <c r="P193" s="4">
        <v>1</v>
      </c>
      <c r="Q193" s="4">
        <v>0</v>
      </c>
    </row>
    <row r="194" spans="1:17" x14ac:dyDescent="0.5">
      <c r="A194" s="4" t="s">
        <v>1</v>
      </c>
      <c r="B194" s="4">
        <v>10597331</v>
      </c>
      <c r="C194" s="4" t="s">
        <v>5</v>
      </c>
      <c r="D194" s="4" t="s">
        <v>4</v>
      </c>
      <c r="E194" s="4" t="s">
        <v>212</v>
      </c>
      <c r="F194" s="4">
        <v>100</v>
      </c>
      <c r="G194" s="4">
        <v>102</v>
      </c>
      <c r="H194" s="4">
        <v>0.99</v>
      </c>
      <c r="I194" s="4">
        <v>0.01</v>
      </c>
      <c r="J194" s="4">
        <v>410</v>
      </c>
      <c r="K194" s="4">
        <v>410</v>
      </c>
      <c r="L194" s="4">
        <v>1</v>
      </c>
      <c r="M194" s="4">
        <v>0</v>
      </c>
      <c r="N194" s="4">
        <v>388</v>
      </c>
      <c r="O194" s="4">
        <v>388</v>
      </c>
      <c r="P194" s="4">
        <v>1</v>
      </c>
      <c r="Q194" s="4">
        <v>0</v>
      </c>
    </row>
    <row r="195" spans="1:17" x14ac:dyDescent="0.5">
      <c r="A195" s="4" t="s">
        <v>1</v>
      </c>
      <c r="B195" s="4">
        <v>10597409</v>
      </c>
      <c r="C195" s="4" t="s">
        <v>4</v>
      </c>
      <c r="D195" s="4" t="s">
        <v>5</v>
      </c>
      <c r="E195" s="4" t="s">
        <v>213</v>
      </c>
      <c r="F195" s="4">
        <v>102</v>
      </c>
      <c r="G195" s="4">
        <v>102</v>
      </c>
      <c r="H195" s="4">
        <v>0.94117600000000001</v>
      </c>
      <c r="I195" s="4">
        <v>5.8823500000000001E-2</v>
      </c>
      <c r="J195" s="4">
        <v>410</v>
      </c>
      <c r="K195" s="4">
        <v>410</v>
      </c>
      <c r="L195" s="4">
        <v>1</v>
      </c>
      <c r="M195" s="4">
        <v>0</v>
      </c>
      <c r="N195" s="4">
        <v>388</v>
      </c>
      <c r="O195" s="4">
        <v>388</v>
      </c>
      <c r="P195" s="4">
        <v>1</v>
      </c>
      <c r="Q195" s="4">
        <v>0</v>
      </c>
    </row>
    <row r="196" spans="1:17" x14ac:dyDescent="0.5">
      <c r="A196" s="4" t="s">
        <v>1</v>
      </c>
      <c r="B196" s="4">
        <v>10597442</v>
      </c>
      <c r="C196" s="4" t="s">
        <v>4</v>
      </c>
      <c r="D196" s="4" t="s">
        <v>3</v>
      </c>
      <c r="E196" s="4" t="s">
        <v>214</v>
      </c>
      <c r="F196" s="4">
        <v>102</v>
      </c>
      <c r="G196" s="4">
        <v>102</v>
      </c>
      <c r="H196" s="4">
        <v>0.99019599999999997</v>
      </c>
      <c r="I196" s="4">
        <v>9.8039200000000007E-3</v>
      </c>
      <c r="J196" s="4">
        <v>410</v>
      </c>
      <c r="K196" s="4">
        <v>410</v>
      </c>
      <c r="L196" s="4">
        <v>1</v>
      </c>
      <c r="M196" s="4">
        <v>0</v>
      </c>
      <c r="N196" s="4">
        <v>388</v>
      </c>
      <c r="O196" s="4">
        <v>388</v>
      </c>
      <c r="P196" s="4">
        <v>1</v>
      </c>
      <c r="Q196" s="4">
        <v>0</v>
      </c>
    </row>
    <row r="197" spans="1:17" x14ac:dyDescent="0.5">
      <c r="A197" s="4" t="s">
        <v>1</v>
      </c>
      <c r="B197" s="4">
        <v>10597582</v>
      </c>
      <c r="C197" s="4" t="s">
        <v>3</v>
      </c>
      <c r="D197" s="4" t="s">
        <v>4</v>
      </c>
      <c r="E197" s="4" t="s">
        <v>215</v>
      </c>
      <c r="F197" s="4">
        <v>102</v>
      </c>
      <c r="G197" s="4">
        <v>102</v>
      </c>
      <c r="H197" s="4">
        <v>0.93137300000000001</v>
      </c>
      <c r="I197" s="4">
        <v>6.8627499999999994E-2</v>
      </c>
      <c r="J197" s="4">
        <v>410</v>
      </c>
      <c r="K197" s="4">
        <v>410</v>
      </c>
      <c r="L197" s="4">
        <v>1</v>
      </c>
      <c r="M197" s="4">
        <v>0</v>
      </c>
      <c r="N197" s="4">
        <v>388</v>
      </c>
      <c r="O197" s="4">
        <v>388</v>
      </c>
      <c r="P197" s="4">
        <v>1</v>
      </c>
      <c r="Q197" s="4">
        <v>0</v>
      </c>
    </row>
    <row r="198" spans="1:17" x14ac:dyDescent="0.5">
      <c r="A198" s="4" t="s">
        <v>1</v>
      </c>
      <c r="B198" s="4">
        <v>10597616</v>
      </c>
      <c r="C198" s="4" t="s">
        <v>3</v>
      </c>
      <c r="D198" s="4" t="s">
        <v>2</v>
      </c>
      <c r="E198" s="4" t="s">
        <v>216</v>
      </c>
      <c r="F198" s="4">
        <v>102</v>
      </c>
      <c r="G198" s="4">
        <v>102</v>
      </c>
      <c r="H198" s="4">
        <v>0.98039200000000004</v>
      </c>
      <c r="I198" s="4">
        <v>1.9607800000000002E-2</v>
      </c>
      <c r="J198" s="4">
        <v>410</v>
      </c>
      <c r="K198" s="4">
        <v>410</v>
      </c>
      <c r="L198" s="4">
        <v>1</v>
      </c>
      <c r="M198" s="4">
        <v>0</v>
      </c>
      <c r="N198" s="4">
        <v>388</v>
      </c>
      <c r="O198" s="4">
        <v>388</v>
      </c>
      <c r="P198" s="4">
        <v>1</v>
      </c>
      <c r="Q198" s="4">
        <v>0</v>
      </c>
    </row>
    <row r="199" spans="1:17" x14ac:dyDescent="0.5">
      <c r="A199" s="4" t="s">
        <v>1</v>
      </c>
      <c r="B199" s="4">
        <v>10597618</v>
      </c>
      <c r="C199" s="4" t="s">
        <v>5</v>
      </c>
      <c r="D199" s="4" t="s">
        <v>4</v>
      </c>
      <c r="E199" s="4" t="s">
        <v>217</v>
      </c>
      <c r="F199" s="4">
        <v>102</v>
      </c>
      <c r="G199" s="4">
        <v>102</v>
      </c>
      <c r="H199" s="4">
        <v>0.99019599999999997</v>
      </c>
      <c r="I199" s="4">
        <v>9.8039200000000007E-3</v>
      </c>
      <c r="J199" s="4">
        <v>410</v>
      </c>
      <c r="K199" s="4">
        <v>410</v>
      </c>
      <c r="L199" s="4">
        <v>1</v>
      </c>
      <c r="M199" s="4">
        <v>0</v>
      </c>
      <c r="N199" s="4">
        <v>388</v>
      </c>
      <c r="O199" s="4">
        <v>388</v>
      </c>
      <c r="P199" s="4">
        <v>1</v>
      </c>
      <c r="Q199" s="4">
        <v>0</v>
      </c>
    </row>
    <row r="200" spans="1:17" ht="14.4" thickBot="1" x14ac:dyDescent="0.55000000000000004">
      <c r="A200" s="2" t="s">
        <v>1</v>
      </c>
      <c r="B200" s="2">
        <v>10598134</v>
      </c>
      <c r="C200" s="2" t="s">
        <v>2</v>
      </c>
      <c r="D200" s="2" t="s">
        <v>4</v>
      </c>
      <c r="E200" s="2" t="s">
        <v>218</v>
      </c>
      <c r="F200" s="2">
        <v>102</v>
      </c>
      <c r="G200" s="2">
        <v>102</v>
      </c>
      <c r="H200" s="2">
        <v>0.99019599999999997</v>
      </c>
      <c r="I200" s="2">
        <v>9.8039200000000007E-3</v>
      </c>
      <c r="J200" s="2">
        <v>410</v>
      </c>
      <c r="K200" s="2">
        <v>410</v>
      </c>
      <c r="L200" s="2">
        <v>1</v>
      </c>
      <c r="M200" s="2">
        <v>0</v>
      </c>
      <c r="N200" s="2">
        <v>388</v>
      </c>
      <c r="O200" s="2">
        <v>388</v>
      </c>
      <c r="P200" s="2">
        <v>1</v>
      </c>
      <c r="Q200" s="2">
        <v>0</v>
      </c>
    </row>
    <row r="202" spans="1:17" x14ac:dyDescent="0.5">
      <c r="A202" t="s">
        <v>220</v>
      </c>
    </row>
  </sheetData>
  <phoneticPr fontId="1" type="noConversion"/>
  <conditionalFormatting sqref="B2:B200">
    <cfRule type="duplicateValues" dxfId="0" priority="1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ia G</cp:lastModifiedBy>
  <dcterms:created xsi:type="dcterms:W3CDTF">2015-06-05T18:19:34Z</dcterms:created>
  <dcterms:modified xsi:type="dcterms:W3CDTF">2024-04-16T01:35:58Z</dcterms:modified>
</cp:coreProperties>
</file>